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mkme\Desktop\Documents &amp; Drafts\Microarray Paper\"/>
    </mc:Choice>
  </mc:AlternateContent>
  <xr:revisionPtr revIDLastSave="0" documentId="13_ncr:1_{CF881EF8-EFA5-4DB0-84DD-CC5D6AD1EDDF}" xr6:coauthVersionLast="32" xr6:coauthVersionMax="32" xr10:uidLastSave="{00000000-0000-0000-0000-000000000000}"/>
  <bookViews>
    <workbookView xWindow="0" yWindow="0" windowWidth="19200" windowHeight="10896" xr2:uid="{DB4015F1-F20D-4B11-8F0A-9F5970521F41}"/>
  </bookViews>
  <sheets>
    <sheet name="upPTG_upRH" sheetId="2" r:id="rId1"/>
    <sheet name="downPTG_downRH" sheetId="4" r:id="rId2"/>
    <sheet name="downPTG_upRH" sheetId="5" r:id="rId3"/>
    <sheet name="upPTG_downRH" sheetId="8" r:id="rId4"/>
  </sheets>
  <calcPr calcId="179017" calcOnSave="0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9" uniqueCount="911">
  <si>
    <t>seqname</t>
  </si>
  <si>
    <t>GeneSymbol</t>
  </si>
  <si>
    <t>relationship</t>
  </si>
  <si>
    <t>Associated_gene_acc</t>
  </si>
  <si>
    <t>Associated_gene_name</t>
  </si>
  <si>
    <t>Associated_protein_name</t>
  </si>
  <si>
    <t>ENSMUST00000180991</t>
  </si>
  <si>
    <t>Gm26667</t>
  </si>
  <si>
    <t>intergenic</t>
  </si>
  <si>
    <t>AK018095</t>
  </si>
  <si>
    <t>AK078961</t>
  </si>
  <si>
    <t>AK020242</t>
  </si>
  <si>
    <t>ENSMUST00000176310</t>
  </si>
  <si>
    <t>Six1</t>
  </si>
  <si>
    <t>exon sense-overlapping</t>
  </si>
  <si>
    <t>NM_009189</t>
  </si>
  <si>
    <t>sine oculis-related homeobox 1</t>
  </si>
  <si>
    <t>DT905422</t>
  </si>
  <si>
    <t>mouselincRNA0660</t>
  </si>
  <si>
    <t>uc007pnu.1</t>
  </si>
  <si>
    <t>AK045681</t>
  </si>
  <si>
    <t>intronic antisense</t>
  </si>
  <si>
    <t>NM_008380</t>
  </si>
  <si>
    <t>Inhba</t>
  </si>
  <si>
    <t>inhibin beta-A</t>
  </si>
  <si>
    <t>ENSMUST00000143423</t>
  </si>
  <si>
    <t>Il1rn</t>
  </si>
  <si>
    <t>NM_001039701</t>
  </si>
  <si>
    <t>interleukin 1 receptor antagonist</t>
  </si>
  <si>
    <t>humanlincRNA2313+</t>
  </si>
  <si>
    <t>humanlincRNA2313</t>
  </si>
  <si>
    <t>ENSMUST00000143128</t>
  </si>
  <si>
    <t>Chia</t>
  </si>
  <si>
    <t>NM_023186</t>
  </si>
  <si>
    <t>Chia1</t>
  </si>
  <si>
    <t>chitinase, acidic 1</t>
  </si>
  <si>
    <t>uc008nps.1</t>
  </si>
  <si>
    <t>Tgm2</t>
  </si>
  <si>
    <t>NM_009373</t>
  </si>
  <si>
    <t>transglutaminase 2, C polypeptide</t>
  </si>
  <si>
    <t>ENSMUST00000177234</t>
  </si>
  <si>
    <t>Cav1</t>
  </si>
  <si>
    <t>NM_001243064</t>
  </si>
  <si>
    <t>caveolin 1, caveolae protein</t>
  </si>
  <si>
    <t>NR_040343</t>
  </si>
  <si>
    <t>Gm15880</t>
  </si>
  <si>
    <t>NM_173863</t>
  </si>
  <si>
    <t>Crtc3</t>
  </si>
  <si>
    <t>CREB regulated transcription coactivator 3</t>
  </si>
  <si>
    <t>ENSMUST00000074412</t>
  </si>
  <si>
    <t>Tdgf1-ps2</t>
  </si>
  <si>
    <t>intron sense-overlapping</t>
  </si>
  <si>
    <t>NM_026644</t>
  </si>
  <si>
    <t>Agpat4</t>
  </si>
  <si>
    <t>1-acylglycerol-3-phosphate O-acyltransferase 4 (lysophosphatidic acid acyltransferase, delta)</t>
  </si>
  <si>
    <t>uc009luk.1</t>
  </si>
  <si>
    <t>AK015772</t>
  </si>
  <si>
    <t>ENSMUST00000142932</t>
  </si>
  <si>
    <t>Slc7a11</t>
  </si>
  <si>
    <t>NM_011990</t>
  </si>
  <si>
    <t>solute carrier family 7 (cationic amino acid transporter, y+ system), member 11</t>
  </si>
  <si>
    <t>ENSMUST00000122413</t>
  </si>
  <si>
    <t>Gm3810</t>
  </si>
  <si>
    <t>AK035610</t>
  </si>
  <si>
    <t>ENSMUST00000139124</t>
  </si>
  <si>
    <t>Wdhd1</t>
  </si>
  <si>
    <t>NM_172598</t>
  </si>
  <si>
    <t>WD repeat and HMG-box DNA binding protein 1</t>
  </si>
  <si>
    <t>ENSMUST00000180836</t>
  </si>
  <si>
    <t>2810429I04Rik</t>
  </si>
  <si>
    <t>ENSMUST00000125412</t>
  </si>
  <si>
    <t>Gm12525</t>
  </si>
  <si>
    <t>ENSMUST00000154517</t>
  </si>
  <si>
    <t>Mthfd1l</t>
  </si>
  <si>
    <t>NM_001170785</t>
  </si>
  <si>
    <t>methylenetetrahydrofolate dehydrogenase (NADP+ dependent) 1-like</t>
  </si>
  <si>
    <t>ENSMUST00000122906</t>
  </si>
  <si>
    <t>Nr4a2</t>
  </si>
  <si>
    <t>NM_013613</t>
  </si>
  <si>
    <t>nuclear receptor subfamily 4, group A, member 2</t>
  </si>
  <si>
    <t>ENSMUST00000144438</t>
  </si>
  <si>
    <t>Ccne2</t>
  </si>
  <si>
    <t>NM_001037134</t>
  </si>
  <si>
    <t>cyclin E2</t>
  </si>
  <si>
    <t>ENSMUST00000160572</t>
  </si>
  <si>
    <t>Pvr</t>
  </si>
  <si>
    <t>NM_027514</t>
  </si>
  <si>
    <t>poliovirus receptor</t>
  </si>
  <si>
    <t>ENSMUST00000130884</t>
  </si>
  <si>
    <t>1700026D11Rik</t>
  </si>
  <si>
    <t>NR_074084</t>
  </si>
  <si>
    <t>Gpr19</t>
  </si>
  <si>
    <t>NM_001167697</t>
  </si>
  <si>
    <t>G protein-coupled receptor 19</t>
  </si>
  <si>
    <t>ENSMUST00000123893</t>
  </si>
  <si>
    <t>Donson</t>
  </si>
  <si>
    <t>NM_021720</t>
  </si>
  <si>
    <t>downstream neighbor of SON</t>
  </si>
  <si>
    <t>ENSMUST00000152660</t>
  </si>
  <si>
    <t>Gm15654</t>
  </si>
  <si>
    <t>NM_001252623</t>
  </si>
  <si>
    <t>Csgalnact1</t>
  </si>
  <si>
    <t>chondroitin sulfate N-acetylgalactosaminyltransferase 1</t>
  </si>
  <si>
    <t>ENSMUST00000162142</t>
  </si>
  <si>
    <t>Sqle</t>
  </si>
  <si>
    <t>NM_009270</t>
  </si>
  <si>
    <t>squalene epoxidase</t>
  </si>
  <si>
    <t>humanlincRNA0966-</t>
  </si>
  <si>
    <t>humanlincRNA0966</t>
  </si>
  <si>
    <t>NR_045747</t>
  </si>
  <si>
    <t>Gm10872</t>
  </si>
  <si>
    <t>natural antisense</t>
  </si>
  <si>
    <t>NM_028852</t>
  </si>
  <si>
    <t>Spatc1</t>
  </si>
  <si>
    <t>spermatogenesis and centriole associated 1</t>
  </si>
  <si>
    <t>ENSMUST00000143691</t>
  </si>
  <si>
    <t>Tmtc2</t>
  </si>
  <si>
    <t>NM_177368</t>
  </si>
  <si>
    <t>transmembrane and tetratricopeptide repeat containing 2</t>
  </si>
  <si>
    <t>ENSMUST00000145727</t>
  </si>
  <si>
    <t>Phtf1</t>
  </si>
  <si>
    <t>NM_001163468</t>
  </si>
  <si>
    <t>putative homeodomain transcription factor 1</t>
  </si>
  <si>
    <t>ENSMUST00000173249</t>
  </si>
  <si>
    <t>Gm20412</t>
  </si>
  <si>
    <t>uc008jsm.1</t>
  </si>
  <si>
    <t>AF374273</t>
  </si>
  <si>
    <t>NM_139200</t>
  </si>
  <si>
    <t>Cytip</t>
  </si>
  <si>
    <t>cytohesin 1 interacting protein</t>
  </si>
  <si>
    <t>ENSMUST00000174655</t>
  </si>
  <si>
    <t>Gm9577</t>
  </si>
  <si>
    <t>ENSMUST00000161917</t>
  </si>
  <si>
    <t>Gm4117</t>
  </si>
  <si>
    <t>NM_001081249</t>
  </si>
  <si>
    <t>Vcan</t>
  </si>
  <si>
    <t>versican</t>
  </si>
  <si>
    <t>ENSMUST00000073347</t>
  </si>
  <si>
    <t>Ksr2</t>
  </si>
  <si>
    <t>NM_001114545</t>
  </si>
  <si>
    <t>kinase suppressor of ras 2</t>
  </si>
  <si>
    <t>NR_027980</t>
  </si>
  <si>
    <t>1700001L05Rik</t>
  </si>
  <si>
    <t>uc029qup.1</t>
  </si>
  <si>
    <t>Cd244</t>
  </si>
  <si>
    <t>NM_018729</t>
  </si>
  <si>
    <t>CD244 natural killer cell receptor 2B4</t>
  </si>
  <si>
    <t>ENSMUST00000144117</t>
  </si>
  <si>
    <t>ENSMUST00000174372</t>
  </si>
  <si>
    <t>Slc2a1</t>
  </si>
  <si>
    <t>NM_011400</t>
  </si>
  <si>
    <t>solute carrier family 2 (facilitated glucose transporter), member 1</t>
  </si>
  <si>
    <t>AK131850</t>
  </si>
  <si>
    <t>NM_001025250</t>
  </si>
  <si>
    <t>Vegfa</t>
  </si>
  <si>
    <t>vascular endothelial growth factor A</t>
  </si>
  <si>
    <t>AK161420</t>
  </si>
  <si>
    <t>NM_175494</t>
  </si>
  <si>
    <t>Zfp367</t>
  </si>
  <si>
    <t>zinc finger protein 367</t>
  </si>
  <si>
    <t>uc008eyu.1</t>
  </si>
  <si>
    <t>AK079263</t>
  </si>
  <si>
    <t>NM_010721</t>
  </si>
  <si>
    <t>Lmnb1</t>
  </si>
  <si>
    <t>lamin B1</t>
  </si>
  <si>
    <t>TCONS_00032513</t>
  </si>
  <si>
    <t>XLOC_024527</t>
  </si>
  <si>
    <t>NR_029382</t>
  </si>
  <si>
    <t>Mir17hg</t>
  </si>
  <si>
    <t>ENSMUST00000118844</t>
  </si>
  <si>
    <t>Gm11220</t>
  </si>
  <si>
    <t>ENSMUST00000177510</t>
  </si>
  <si>
    <t>Gm19560</t>
  </si>
  <si>
    <t>NM_001122756</t>
  </si>
  <si>
    <t>Corin</t>
  </si>
  <si>
    <t>corin</t>
  </si>
  <si>
    <t>AK017364</t>
  </si>
  <si>
    <t>uc029rpz.1</t>
  </si>
  <si>
    <t>AK218698</t>
  </si>
  <si>
    <t>NM_001172472</t>
  </si>
  <si>
    <t>Sphk1</t>
  </si>
  <si>
    <t>sphingosine kinase 1</t>
  </si>
  <si>
    <t>uc008gpa.1</t>
  </si>
  <si>
    <t>AK192544</t>
  </si>
  <si>
    <t>bidirectional</t>
  </si>
  <si>
    <t>ENSMUST00000123145</t>
  </si>
  <si>
    <t>Trib3</t>
  </si>
  <si>
    <t>NM_175093</t>
  </si>
  <si>
    <t>tribbles homolog 3 (Drosophila)</t>
  </si>
  <si>
    <t>ENSMUST00000136143</t>
  </si>
  <si>
    <t>Psmb4</t>
  </si>
  <si>
    <t>NM_008945</t>
  </si>
  <si>
    <t>proteasome (prosome, macropain) subunit, beta type 4</t>
  </si>
  <si>
    <t>ENSMUST00000149740</t>
  </si>
  <si>
    <t>Hif1a</t>
  </si>
  <si>
    <t>NM_010431</t>
  </si>
  <si>
    <t>hypoxia inducible factor 1, alpha subunit</t>
  </si>
  <si>
    <t>ENSMUST00000180819</t>
  </si>
  <si>
    <t>Snhg1</t>
  </si>
  <si>
    <t>NM_001161413</t>
  </si>
  <si>
    <t>Slc3a2</t>
  </si>
  <si>
    <t>solute carrier family 3 (activators of dibasic and neutral amino acid transport), member 2</t>
  </si>
  <si>
    <t>ENSMUST00000120431</t>
  </si>
  <si>
    <t>Gm12846</t>
  </si>
  <si>
    <t>NM_001005787</t>
  </si>
  <si>
    <t>Inadl</t>
  </si>
  <si>
    <t>InaD-like (Drosophila)</t>
  </si>
  <si>
    <t>NR_033627</t>
  </si>
  <si>
    <t>AA619741</t>
  </si>
  <si>
    <t>ENSMUST00000127190</t>
  </si>
  <si>
    <t>Mb21d1</t>
  </si>
  <si>
    <t>NM_173386</t>
  </si>
  <si>
    <t>Mab-21 domain containing 1</t>
  </si>
  <si>
    <t>ENSMUST00000155272</t>
  </si>
  <si>
    <t>Ppat</t>
  </si>
  <si>
    <t>NM_172146</t>
  </si>
  <si>
    <t>phosphoribosyl pyrophosphate amidotransferase</t>
  </si>
  <si>
    <t>ENSMUST00000179525</t>
  </si>
  <si>
    <t>1600014C10Rik</t>
  </si>
  <si>
    <t>NM_001085385</t>
  </si>
  <si>
    <t>RIKEN cDNA 1600014C10 gene</t>
  </si>
  <si>
    <t>ENSMUST00000155669</t>
  </si>
  <si>
    <t>Ms4a6d</t>
  </si>
  <si>
    <t>NM_026835</t>
  </si>
  <si>
    <t>membrane-spanning 4-domains, subfamily A, member 6D</t>
  </si>
  <si>
    <t>ENSMUST00000153720</t>
  </si>
  <si>
    <t>Selenbp1</t>
  </si>
  <si>
    <t>NM_009150</t>
  </si>
  <si>
    <t>selenium binding protein 1</t>
  </si>
  <si>
    <t>ENSMUST00000122283</t>
  </si>
  <si>
    <t>Gm15599</t>
  </si>
  <si>
    <t>NM_001085355</t>
  </si>
  <si>
    <t>Arid1b</t>
  </si>
  <si>
    <t>AT rich interactive domain 1B (SWI-like)</t>
  </si>
  <si>
    <t>uc009dyx.2</t>
  </si>
  <si>
    <t>DQ540358</t>
  </si>
  <si>
    <t>AK089716</t>
  </si>
  <si>
    <t>NM_001146689</t>
  </si>
  <si>
    <t>Ezh2</t>
  </si>
  <si>
    <t>enhancer of zeste homolog 2 (Drosophila)</t>
  </si>
  <si>
    <t>ENSMUST00000118202</t>
  </si>
  <si>
    <t>Gm13914</t>
  </si>
  <si>
    <t>uc012cmt.2</t>
  </si>
  <si>
    <t>Samd10</t>
  </si>
  <si>
    <t>NM_172676</t>
  </si>
  <si>
    <t>sterile alpha motif domain containing 10</t>
  </si>
  <si>
    <t>uc009meg.2</t>
  </si>
  <si>
    <t>AK141620</t>
  </si>
  <si>
    <t>NM_001029873</t>
  </si>
  <si>
    <t>Unc13a</t>
  </si>
  <si>
    <t>unc-13 homolog A (C. elegans)</t>
  </si>
  <si>
    <t>ENSMUST00000144349</t>
  </si>
  <si>
    <t>Psip1</t>
  </si>
  <si>
    <t>NM_133948</t>
  </si>
  <si>
    <t>PC4 and SFRS1 interacting protein 1</t>
  </si>
  <si>
    <t>ENSMUST00000119135</t>
  </si>
  <si>
    <t>Gm15470</t>
  </si>
  <si>
    <t>NM_001033530</t>
  </si>
  <si>
    <t>AW146154</t>
  </si>
  <si>
    <t>expressed sequence AW146154</t>
  </si>
  <si>
    <t>ENSMUST00000120611</t>
  </si>
  <si>
    <t>Gm14925</t>
  </si>
  <si>
    <t>ENSMUST00000121000</t>
  </si>
  <si>
    <t>Gm13937</t>
  </si>
  <si>
    <t>ENSMUST00000181422</t>
  </si>
  <si>
    <t>uc007nws.1</t>
  </si>
  <si>
    <t>AK048798</t>
  </si>
  <si>
    <t>uc007bgn.1</t>
  </si>
  <si>
    <t>AK150559</t>
  </si>
  <si>
    <t>ENSMUST00000121445</t>
  </si>
  <si>
    <t>Gm11980</t>
  </si>
  <si>
    <t>TCONS_00012284</t>
  </si>
  <si>
    <t>XLOC_009567</t>
  </si>
  <si>
    <t>NM_207244</t>
  </si>
  <si>
    <t>Cd200r4</t>
  </si>
  <si>
    <t>CD200 receptor 4</t>
  </si>
  <si>
    <t>ENSMUST00000120198</t>
  </si>
  <si>
    <t>Gm14928</t>
  </si>
  <si>
    <t>uc008opz.1</t>
  </si>
  <si>
    <t>AK216443</t>
  </si>
  <si>
    <t>ENSMUST00000080271</t>
  </si>
  <si>
    <t>Gm5185</t>
  </si>
  <si>
    <t>ENSMUST00000129852</t>
  </si>
  <si>
    <t>Tk1</t>
  </si>
  <si>
    <t>NM_001271729</t>
  </si>
  <si>
    <t>thymidine kinase 1</t>
  </si>
  <si>
    <t>ENSMUST00000149791</t>
  </si>
  <si>
    <t>Mgat4a</t>
  </si>
  <si>
    <t>NM_173870</t>
  </si>
  <si>
    <t>mannoside acetylglucosaminyltransferase 4, isoenzyme A</t>
  </si>
  <si>
    <t>uc007pkb.2</t>
  </si>
  <si>
    <t>AK043676</t>
  </si>
  <si>
    <t>NM_019703</t>
  </si>
  <si>
    <t>Pfkp</t>
  </si>
  <si>
    <t>phosphofructokinase, platelet</t>
  </si>
  <si>
    <t>uc029syw.1</t>
  </si>
  <si>
    <t>AK219094</t>
  </si>
  <si>
    <t>NM_028083</t>
  </si>
  <si>
    <t>Chaf1b</t>
  </si>
  <si>
    <t>chromatin assembly factor 1, subunit B (p60)</t>
  </si>
  <si>
    <t>AK006025</t>
  </si>
  <si>
    <t>ENSMUST00000155537</t>
  </si>
  <si>
    <t>Slc43a3</t>
  </si>
  <si>
    <t>NM_021398</t>
  </si>
  <si>
    <t>solute carrier family 43, member 3</t>
  </si>
  <si>
    <t>ENSMUST00000151911</t>
  </si>
  <si>
    <t>Piga</t>
  </si>
  <si>
    <t>NM_011081</t>
  </si>
  <si>
    <t>phosphatidylinositol glycan anchor biosynthesis, class A</t>
  </si>
  <si>
    <t>AK087996</t>
  </si>
  <si>
    <t>TCONS_00008288</t>
  </si>
  <si>
    <t>XLOC_006733</t>
  </si>
  <si>
    <t>ENSMUST00000143455</t>
  </si>
  <si>
    <t>Ung</t>
  </si>
  <si>
    <t>NM_001040691</t>
  </si>
  <si>
    <t>uracil DNA glycosylase</t>
  </si>
  <si>
    <t>uc029wvm.1</t>
  </si>
  <si>
    <t>AK218455</t>
  </si>
  <si>
    <t>NM_178798</t>
  </si>
  <si>
    <t>Slc7a6</t>
  </si>
  <si>
    <t>solute carrier family 7 (cationic amino acid transporter, y+ system), member 6</t>
  </si>
  <si>
    <t>uc011xdx.1</t>
  </si>
  <si>
    <t>Man1a</t>
  </si>
  <si>
    <t>NM_008548</t>
  </si>
  <si>
    <t>mannosidase 1, alpha</t>
  </si>
  <si>
    <t>ENSMUST00000140912</t>
  </si>
  <si>
    <t>Crem</t>
  </si>
  <si>
    <t>NM_001110850</t>
  </si>
  <si>
    <t>cAMP responsive element modulator</t>
  </si>
  <si>
    <t>ENSMUST00000117528</t>
  </si>
  <si>
    <t>Gm12683</t>
  </si>
  <si>
    <t>ENSMUST00000086830</t>
  </si>
  <si>
    <t>Gm6990</t>
  </si>
  <si>
    <t>NR_033578</t>
  </si>
  <si>
    <t>Gm15645</t>
  </si>
  <si>
    <t>AK088988</t>
  </si>
  <si>
    <t>NM_007792</t>
  </si>
  <si>
    <t>Csrp2</t>
  </si>
  <si>
    <t>cysteine and glycine-rich protein 2</t>
  </si>
  <si>
    <t>ENSMUST00000158766</t>
  </si>
  <si>
    <t>Gm23020</t>
  </si>
  <si>
    <t>ENSMUST00000121351</t>
  </si>
  <si>
    <t>Gm6175</t>
  </si>
  <si>
    <t>ENSMUST00000162289</t>
  </si>
  <si>
    <t>Gas5</t>
  </si>
  <si>
    <t>NM_173424</t>
  </si>
  <si>
    <t>Zbtb37</t>
  </si>
  <si>
    <t>zinc finger and BTB domain containing 37</t>
  </si>
  <si>
    <t>AK142996</t>
  </si>
  <si>
    <t>NM_080708</t>
  </si>
  <si>
    <t>Bmp2k</t>
  </si>
  <si>
    <t>BMP2 inducible kinase</t>
  </si>
  <si>
    <t>ENSMUST00000141071</t>
  </si>
  <si>
    <t>Csnk1d</t>
  </si>
  <si>
    <t>NM_027874</t>
  </si>
  <si>
    <t>casein kinase 1, delta</t>
  </si>
  <si>
    <t>uc007rwl.1</t>
  </si>
  <si>
    <t>AK218261</t>
  </si>
  <si>
    <t>ENSMUST00000177241</t>
  </si>
  <si>
    <t>Syngr2</t>
  </si>
  <si>
    <t>NM_009304</t>
  </si>
  <si>
    <t>synaptogyrin 2</t>
  </si>
  <si>
    <t>ENSMUST00000107229</t>
  </si>
  <si>
    <t>Pip5k1a</t>
  </si>
  <si>
    <t>NM_008847</t>
  </si>
  <si>
    <t>phosphatidylinositol-4-phosphate 5-kinase, type 1 alpha</t>
  </si>
  <si>
    <t>uc029qzu.1</t>
  </si>
  <si>
    <t>AK008812</t>
  </si>
  <si>
    <t>NM_008826</t>
  </si>
  <si>
    <t>Pfkl</t>
  </si>
  <si>
    <t>phosphofructokinase, liver, B-type</t>
  </si>
  <si>
    <t>ENSMUST00000159037</t>
  </si>
  <si>
    <t>ENSMUST00000128380</t>
  </si>
  <si>
    <t>Auh</t>
  </si>
  <si>
    <t>NM_016709</t>
  </si>
  <si>
    <t>AU RNA binding protein/enoyl-coenzyme A hydratase</t>
  </si>
  <si>
    <t>AK157254</t>
  </si>
  <si>
    <t>NM_001177480</t>
  </si>
  <si>
    <t>Gm14391</t>
  </si>
  <si>
    <t>predicted gene 14391</t>
  </si>
  <si>
    <t>ENSMUST00000117387</t>
  </si>
  <si>
    <t>Gm12188</t>
  </si>
  <si>
    <t>NM_001271676</t>
  </si>
  <si>
    <t>Ifi47</t>
  </si>
  <si>
    <t>interferon gamma inducible protein 47</t>
  </si>
  <si>
    <t>AK080195</t>
  </si>
  <si>
    <t>ENSMUST00000128709</t>
  </si>
  <si>
    <t>Eif2b2</t>
  </si>
  <si>
    <t>NM_145445</t>
  </si>
  <si>
    <t>eukaryotic translation initiation factor 2B, subunit 2 beta</t>
  </si>
  <si>
    <t>ENSMUST00000121686</t>
  </si>
  <si>
    <t>Gm14143</t>
  </si>
  <si>
    <t>ENSMUST00000121615</t>
  </si>
  <si>
    <t>Gm11950</t>
  </si>
  <si>
    <t>ENSMUST00000118804</t>
  </si>
  <si>
    <t>Gm15707</t>
  </si>
  <si>
    <t>ENSMUST00000005508</t>
  </si>
  <si>
    <t>Tbl2</t>
  </si>
  <si>
    <t>NM_013763</t>
  </si>
  <si>
    <t>transducin (beta)-like 2</t>
  </si>
  <si>
    <t>ENSMUST00000133563</t>
  </si>
  <si>
    <t>Hsd17b7</t>
  </si>
  <si>
    <t>NM_010476</t>
  </si>
  <si>
    <t>hydroxysteroid (17-beta) dehydrogenase 7</t>
  </si>
  <si>
    <t>uc007alb.1</t>
  </si>
  <si>
    <t>AK205147</t>
  </si>
  <si>
    <t>NM_008563</t>
  </si>
  <si>
    <t>Mcm3</t>
  </si>
  <si>
    <t>minichromosome maintenance deficient 3 (S. cerevisiae)</t>
  </si>
  <si>
    <t>ENSMUST00000158273</t>
  </si>
  <si>
    <t>Gm22515</t>
  </si>
  <si>
    <t>ENSMUST00000133285</t>
  </si>
  <si>
    <t>Prim1</t>
  </si>
  <si>
    <t>NM_008921</t>
  </si>
  <si>
    <t>DNA primase, p49 subunit</t>
  </si>
  <si>
    <t>ENSMUST00000156562</t>
  </si>
  <si>
    <t>Kdm6b</t>
  </si>
  <si>
    <t>NM_001017426</t>
  </si>
  <si>
    <t>KDM1 lysine (K)-specific demethylase 6B</t>
  </si>
  <si>
    <t>uc007ryd.2</t>
  </si>
  <si>
    <t>Pelo</t>
  </si>
  <si>
    <t>NM_001033228</t>
  </si>
  <si>
    <t>Itga1</t>
  </si>
  <si>
    <t>integrin alpha 1</t>
  </si>
  <si>
    <t>AK045073</t>
  </si>
  <si>
    <t>ENSMUST00000117850</t>
  </si>
  <si>
    <t>Gm6024</t>
  </si>
  <si>
    <t>NM_183126</t>
  </si>
  <si>
    <t>6030498E09Rik</t>
  </si>
  <si>
    <t>RIKEN cDNA 6030498E09 gene</t>
  </si>
  <si>
    <t>ENSMUST00000117629</t>
  </si>
  <si>
    <t>Gm15175</t>
  </si>
  <si>
    <t>ENSMUST00000159399</t>
  </si>
  <si>
    <t>NR_046006</t>
  </si>
  <si>
    <t>2310010J17Rik</t>
  </si>
  <si>
    <t>NM_001252520</t>
  </si>
  <si>
    <t>Picalm</t>
  </si>
  <si>
    <t>phosphatidylinositol binding clathrin assembly protein</t>
  </si>
  <si>
    <t>ENSMUST00000159006</t>
  </si>
  <si>
    <t>Gm15051</t>
  </si>
  <si>
    <t>NM_010449</t>
  </si>
  <si>
    <t>Hoxa1</t>
  </si>
  <si>
    <t>homeobox A1</t>
  </si>
  <si>
    <t>AK054249</t>
  </si>
  <si>
    <t>ENSMUST00000163081</t>
  </si>
  <si>
    <t>ENSMUST00000119042</t>
  </si>
  <si>
    <t>Gm14018</t>
  </si>
  <si>
    <t>ENSMUST00000167221</t>
  </si>
  <si>
    <t>Gm6047</t>
  </si>
  <si>
    <t>NM_194347</t>
  </si>
  <si>
    <t>AY358078</t>
  </si>
  <si>
    <t>cDNA sequence AY358078</t>
  </si>
  <si>
    <t>ENSMUST00000118665</t>
  </si>
  <si>
    <t>Gm15773</t>
  </si>
  <si>
    <t>NM_001104644</t>
  </si>
  <si>
    <t>Vmn2r53</t>
  </si>
  <si>
    <t>vomeronasal 2, receptor 53</t>
  </si>
  <si>
    <t>ENSMUST00000117636</t>
  </si>
  <si>
    <t>Gm14892</t>
  </si>
  <si>
    <t>TCONS_00000364</t>
  </si>
  <si>
    <t>XLOC_000798</t>
  </si>
  <si>
    <t>ENSMUST00000173788</t>
  </si>
  <si>
    <t>H2-Q7</t>
  </si>
  <si>
    <t>NM_001198560</t>
  </si>
  <si>
    <t>histocompatibility 2, Q region locus 7</t>
  </si>
  <si>
    <t>ENSMUST00000160497</t>
  </si>
  <si>
    <t>NR_073183</t>
  </si>
  <si>
    <t>Gabpb1</t>
  </si>
  <si>
    <t>NM_001271467</t>
  </si>
  <si>
    <t>GA repeat binding protein, beta 1</t>
  </si>
  <si>
    <t>ENSMUST00000181014</t>
  </si>
  <si>
    <t>D330041H03Rik</t>
  </si>
  <si>
    <t>NM_013855</t>
  </si>
  <si>
    <t>Abca3</t>
  </si>
  <si>
    <t>ATP-binding cassette, sub-family A (ABC1), member 3</t>
  </si>
  <si>
    <t>NM_028450</t>
  </si>
  <si>
    <t>Gulp1</t>
  </si>
  <si>
    <t>GULP, engulfment adaptor PTB domain containing 1</t>
  </si>
  <si>
    <t>uc009izj.1</t>
  </si>
  <si>
    <t>AK136817</t>
  </si>
  <si>
    <t>NM_001162943</t>
  </si>
  <si>
    <t>Dchs1</t>
  </si>
  <si>
    <t>dachsous 1 (Drosophila)</t>
  </si>
  <si>
    <t>NR_038067</t>
  </si>
  <si>
    <t>Gm2011</t>
  </si>
  <si>
    <t>NM_028140</t>
  </si>
  <si>
    <t>Mfsd8</t>
  </si>
  <si>
    <t>major facilitator superfamily domain containing 8</t>
  </si>
  <si>
    <t>ENSMUST00000121188</t>
  </si>
  <si>
    <t>Gm13365</t>
  </si>
  <si>
    <t>uc008rie.1</t>
  </si>
  <si>
    <t>Elovl6</t>
  </si>
  <si>
    <t>NM_130450</t>
  </si>
  <si>
    <t>ELOVL family member 6, elongation of long chain fatty acids (yeast)</t>
  </si>
  <si>
    <t>NR_015515</t>
  </si>
  <si>
    <t>6430562O15Rik</t>
  </si>
  <si>
    <t>NM_173757</t>
  </si>
  <si>
    <t>Mrps27</t>
  </si>
  <si>
    <t>mitochondrial ribosomal protein S27</t>
  </si>
  <si>
    <t>ENSMUST00000161461</t>
  </si>
  <si>
    <t>ENSMUST00000117649</t>
  </si>
  <si>
    <t>Gm13451</t>
  </si>
  <si>
    <t>ENSMUST00000128274</t>
  </si>
  <si>
    <t>Gm11587</t>
  </si>
  <si>
    <t>ENSMUST00000118339</t>
  </si>
  <si>
    <t>Gm13549</t>
  </si>
  <si>
    <t>ENSMUST00000129708</t>
  </si>
  <si>
    <t>Psma5</t>
  </si>
  <si>
    <t>NM_011967</t>
  </si>
  <si>
    <t>proteasome (prosome, macropain) subunit, alpha type 5</t>
  </si>
  <si>
    <t>NR_045893</t>
  </si>
  <si>
    <t>Gm11974</t>
  </si>
  <si>
    <t>ENSMUST00000125419</t>
  </si>
  <si>
    <t>Ftx</t>
  </si>
  <si>
    <t>ENSMUST00000145506</t>
  </si>
  <si>
    <t>Cd86</t>
  </si>
  <si>
    <t>NM_019388</t>
  </si>
  <si>
    <t>CD86 antigen</t>
  </si>
  <si>
    <t>NM_019455</t>
  </si>
  <si>
    <t>Hpgds</t>
  </si>
  <si>
    <t>hematopoietic prostaglandin D synthase</t>
  </si>
  <si>
    <t>NM_001009935</t>
  </si>
  <si>
    <t>Txnip</t>
  </si>
  <si>
    <t>thioredoxin interacting protein</t>
  </si>
  <si>
    <t>P-value PTG</t>
  </si>
  <si>
    <t>ENSMUST00000060680</t>
  </si>
  <si>
    <t>2010001K21Rik</t>
  </si>
  <si>
    <t>uc009lws.1</t>
  </si>
  <si>
    <t>AK170106</t>
  </si>
  <si>
    <t>NM_008509</t>
  </si>
  <si>
    <t>Lpl</t>
  </si>
  <si>
    <t>lipoprotein lipase</t>
  </si>
  <si>
    <t>AK157381</t>
  </si>
  <si>
    <t>NM_001252494</t>
  </si>
  <si>
    <t>Rapgef6</t>
  </si>
  <si>
    <t>Rap guanine nucleotide exchange factor (GEF) 6</t>
  </si>
  <si>
    <t>ENSMUST00000159247</t>
  </si>
  <si>
    <t>Sepp1</t>
  </si>
  <si>
    <t>NM_001042614</t>
  </si>
  <si>
    <t>selenoprotein P, plasma, 1</t>
  </si>
  <si>
    <t>ENSMUST00000171277</t>
  </si>
  <si>
    <t>BC049352</t>
  </si>
  <si>
    <t>NM_145403</t>
  </si>
  <si>
    <t>Tmprss4</t>
  </si>
  <si>
    <t>transmembrane protease, serine 4</t>
  </si>
  <si>
    <t>uc029skf.1</t>
  </si>
  <si>
    <t>TCRA</t>
  </si>
  <si>
    <t>2610203C22Rik</t>
  </si>
  <si>
    <t>NM_175236</t>
  </si>
  <si>
    <t>Adhfe1</t>
  </si>
  <si>
    <t>alcohol dehydrogenase, iron containing, 1</t>
  </si>
  <si>
    <t>ENSMUST00000144879</t>
  </si>
  <si>
    <t>Cacna1a</t>
  </si>
  <si>
    <t>NM_001252059</t>
  </si>
  <si>
    <t>calcium channel, voltage-dependent, P/Q type, alpha 1A subunit</t>
  </si>
  <si>
    <t>ENSMUST00000151832</t>
  </si>
  <si>
    <t>AK044613</t>
  </si>
  <si>
    <t>NM_027410</t>
  </si>
  <si>
    <t>Tecpr1</t>
  </si>
  <si>
    <t>tectonin beta-propeller repeat containing 1</t>
  </si>
  <si>
    <t>TCONS_00017300</t>
  </si>
  <si>
    <t>XLOC_012999</t>
  </si>
  <si>
    <t>ENSMUST00000146134</t>
  </si>
  <si>
    <t>Gm13920</t>
  </si>
  <si>
    <t>NM_178886</t>
  </si>
  <si>
    <t>Ldlrad3</t>
  </si>
  <si>
    <t>low density lipoprotein receptor class A domain containing 3</t>
  </si>
  <si>
    <t>ENSMUST00000127361</t>
  </si>
  <si>
    <t>Stard8</t>
  </si>
  <si>
    <t>NM_199018</t>
  </si>
  <si>
    <t>START domain containing 8</t>
  </si>
  <si>
    <t>AK082416</t>
  </si>
  <si>
    <t>NM_001001985</t>
  </si>
  <si>
    <t>Nat8l</t>
  </si>
  <si>
    <t>N-acetyltransferase 8-like</t>
  </si>
  <si>
    <t>NR_045876</t>
  </si>
  <si>
    <t>F630206G17Rik</t>
  </si>
  <si>
    <t>uc007pgs.1</t>
  </si>
  <si>
    <t>V00821</t>
  </si>
  <si>
    <t>Gm13710</t>
  </si>
  <si>
    <t>uc008tus.1</t>
  </si>
  <si>
    <t>Angptl3</t>
  </si>
  <si>
    <t>NM_013913</t>
  </si>
  <si>
    <t>angiopoietin-like 3</t>
  </si>
  <si>
    <t>uc007qho.1</t>
  </si>
  <si>
    <t>AK053225</t>
  </si>
  <si>
    <t>uc009qri.1</t>
  </si>
  <si>
    <t>BC031353</t>
  </si>
  <si>
    <t>NM_001113283</t>
  </si>
  <si>
    <t>Fam214a</t>
  </si>
  <si>
    <t>family with sequence similarity 214, member A</t>
  </si>
  <si>
    <t>NR_074090</t>
  </si>
  <si>
    <t>Wwp1</t>
  </si>
  <si>
    <t>NM_001276292</t>
  </si>
  <si>
    <t>WW domain containing E3 ubiquitin protein ligase 1</t>
  </si>
  <si>
    <t>ENSMUST00000173869</t>
  </si>
  <si>
    <t>Angptl4</t>
  </si>
  <si>
    <t>NM_020581</t>
  </si>
  <si>
    <t>angiopoietin-like 4</t>
  </si>
  <si>
    <t>NR_046046</t>
  </si>
  <si>
    <t>uc008bjv.2</t>
  </si>
  <si>
    <t>AB251281</t>
  </si>
  <si>
    <t>uc007drx.1</t>
  </si>
  <si>
    <t>Mnda</t>
  </si>
  <si>
    <t>NM_001033450</t>
  </si>
  <si>
    <t>myeloid cell nuclear differentiation antigen</t>
  </si>
  <si>
    <t>uc008faf.1</t>
  </si>
  <si>
    <t>BC023105</t>
  </si>
  <si>
    <t>uc007tqc.1</t>
  </si>
  <si>
    <t>ENSMUST00000154237</t>
  </si>
  <si>
    <t>Cyb5r1</t>
  </si>
  <si>
    <t>NM_028057</t>
  </si>
  <si>
    <t>cytochrome b5 reductase 1</t>
  </si>
  <si>
    <t>ENSMUST00000149507</t>
  </si>
  <si>
    <t>Tlr7</t>
  </si>
  <si>
    <t>NM_133211</t>
  </si>
  <si>
    <t>toll-like receptor 7</t>
  </si>
  <si>
    <t>NR_015558</t>
  </si>
  <si>
    <t>5031425F14Rik</t>
  </si>
  <si>
    <t>NR_074089</t>
  </si>
  <si>
    <t>AK149311</t>
  </si>
  <si>
    <t>AK089637</t>
  </si>
  <si>
    <t>NM_023277</t>
  </si>
  <si>
    <t>Jam3</t>
  </si>
  <si>
    <t>junction adhesion molecule 3</t>
  </si>
  <si>
    <t>ENSMUST00000154958</t>
  </si>
  <si>
    <t>A230006K03Rik</t>
  </si>
  <si>
    <t>AK134032</t>
  </si>
  <si>
    <t>NM_011206</t>
  </si>
  <si>
    <t>Ptpn18</t>
  </si>
  <si>
    <t>protein tyrosine phosphatase, non-receptor type 18</t>
  </si>
  <si>
    <t>ENSMUST00000107533</t>
  </si>
  <si>
    <t>AK142168</t>
  </si>
  <si>
    <t>ENSMUST00000121852</t>
  </si>
  <si>
    <t>Gm15157</t>
  </si>
  <si>
    <t>ENSMUST00000143525</t>
  </si>
  <si>
    <t>Gm13963</t>
  </si>
  <si>
    <t>NM_001043322</t>
  </si>
  <si>
    <t>Fmn1</t>
  </si>
  <si>
    <t>formin 1</t>
  </si>
  <si>
    <t>ENSMUST00000156260</t>
  </si>
  <si>
    <t>Gm16104</t>
  </si>
  <si>
    <t>NM_008688</t>
  </si>
  <si>
    <t>Nfic</t>
  </si>
  <si>
    <t>nuclear factor I/C</t>
  </si>
  <si>
    <t>Mapre2</t>
  </si>
  <si>
    <t>microtubule-associated protein, RP/EB family, member 2</t>
  </si>
  <si>
    <t>AK014679</t>
  </si>
  <si>
    <t>ENSMUST00000164575</t>
  </si>
  <si>
    <t>Ap2a1</t>
  </si>
  <si>
    <t>NM_001077264</t>
  </si>
  <si>
    <t>adaptor-related protein complex 2, alpha 1 subunit</t>
  </si>
  <si>
    <t>uc009hey.1</t>
  </si>
  <si>
    <t>DOKist4</t>
  </si>
  <si>
    <t>ENSMUST00000141439</t>
  </si>
  <si>
    <t>Setd1a</t>
  </si>
  <si>
    <t>NM_178029</t>
  </si>
  <si>
    <t>SET domain containing 1A</t>
  </si>
  <si>
    <t>AK142186</t>
  </si>
  <si>
    <t>NM_026002</t>
  </si>
  <si>
    <t>Mtdh</t>
  </si>
  <si>
    <t>metadherin</t>
  </si>
  <si>
    <t>ENSMUST00000123397</t>
  </si>
  <si>
    <t>Rapgef3</t>
  </si>
  <si>
    <t>NM_001177810</t>
  </si>
  <si>
    <t>Rap guanine nucleotide exchange factor (GEF) 3</t>
  </si>
  <si>
    <t>ENSMUST00000148826</t>
  </si>
  <si>
    <t>AW822252</t>
  </si>
  <si>
    <t>uc007dup.1</t>
  </si>
  <si>
    <t>AK156859</t>
  </si>
  <si>
    <t>AK008157</t>
  </si>
  <si>
    <t>ENSMUST00000148502</t>
  </si>
  <si>
    <t>Krt15</t>
  </si>
  <si>
    <t>NM_008469</t>
  </si>
  <si>
    <t>keratin 15</t>
  </si>
  <si>
    <t>AK079740</t>
  </si>
  <si>
    <t>AK080764</t>
  </si>
  <si>
    <t>NM_009677</t>
  </si>
  <si>
    <t>Ap1g1</t>
  </si>
  <si>
    <t>adaptor protein complex AP-1, gamma 1 subunit</t>
  </si>
  <si>
    <t>AK156384</t>
  </si>
  <si>
    <t>NM_001164195</t>
  </si>
  <si>
    <t>Pex3</t>
  </si>
  <si>
    <t>peroxisomal biogenesis factor 3</t>
  </si>
  <si>
    <t>uc029vqh.1</t>
  </si>
  <si>
    <t>AK203921</t>
  </si>
  <si>
    <t>ENSMUST00000159629</t>
  </si>
  <si>
    <t>Gm16113</t>
  </si>
  <si>
    <t>NM_011261</t>
  </si>
  <si>
    <t>Reln</t>
  </si>
  <si>
    <t>reelin</t>
  </si>
  <si>
    <t>AK153666</t>
  </si>
  <si>
    <t>NM_029512</t>
  </si>
  <si>
    <t>Ttpal</t>
  </si>
  <si>
    <t>tocopherol (alpha) transfer protein-like</t>
  </si>
  <si>
    <t>ENSMUST00000117612</t>
  </si>
  <si>
    <t>Gm11880</t>
  </si>
  <si>
    <t>NR_015470</t>
  </si>
  <si>
    <t>ENSMUST00000173505</t>
  </si>
  <si>
    <t>Klra11</t>
  </si>
  <si>
    <t>NM_010646</t>
  </si>
  <si>
    <t>Klra12</t>
  </si>
  <si>
    <t>killer cell lectin-like receptor subfamily A, member 12</t>
  </si>
  <si>
    <t>AK039852</t>
  </si>
  <si>
    <t>AK041870</t>
  </si>
  <si>
    <t>NM_198112</t>
  </si>
  <si>
    <t>Ostn</t>
  </si>
  <si>
    <t>osteocrin</t>
  </si>
  <si>
    <t>ENSMUST00000138275</t>
  </si>
  <si>
    <t>Gm14546</t>
  </si>
  <si>
    <t>NM_009658</t>
  </si>
  <si>
    <t>Akr1b3</t>
  </si>
  <si>
    <t>aldo-keto reductase family 1, member B3 (aldose reductase)</t>
  </si>
  <si>
    <t>TCONS_00002383</t>
  </si>
  <si>
    <t>XLOC_002292</t>
  </si>
  <si>
    <t>NM_001164433</t>
  </si>
  <si>
    <t>Mical1</t>
  </si>
  <si>
    <t>microtubule associated monooxygenase, calponin and LIM domain containing 1</t>
  </si>
  <si>
    <t>ENSMUST00000134448</t>
  </si>
  <si>
    <t>Gm15208</t>
  </si>
  <si>
    <t>ENSMUST00000145435</t>
  </si>
  <si>
    <t>2010012P19Rik</t>
  </si>
  <si>
    <t>NM_001034097</t>
  </si>
  <si>
    <t>Tnfsf12Tnfsf13</t>
  </si>
  <si>
    <t>Tnfsf12-Tnfsf13 readthrough transcript</t>
  </si>
  <si>
    <t>AK143003</t>
  </si>
  <si>
    <t>AK039645</t>
  </si>
  <si>
    <t>uc009hus.2</t>
  </si>
  <si>
    <t>DQ540260</t>
  </si>
  <si>
    <t>CJ322009</t>
  </si>
  <si>
    <t>mouselincRNA0437</t>
  </si>
  <si>
    <t>NR_046157</t>
  </si>
  <si>
    <t>Gm5086</t>
  </si>
  <si>
    <t>AK089896</t>
  </si>
  <si>
    <t>humanlincRNA1016-</t>
  </si>
  <si>
    <t>humanlincRNA1016</t>
  </si>
  <si>
    <t>ENSMUST00000142425</t>
  </si>
  <si>
    <t>4930430J20Rik</t>
  </si>
  <si>
    <t>NM_001080926</t>
  </si>
  <si>
    <t>Lrp8</t>
  </si>
  <si>
    <t>low density lipoprotein receptor-related protein 8, apolipoprotein e receptor</t>
  </si>
  <si>
    <t>ENSMUST00000146911</t>
  </si>
  <si>
    <t>9130208D14Rik</t>
  </si>
  <si>
    <t>AK018502</t>
  </si>
  <si>
    <t>ENSMUST00000159555</t>
  </si>
  <si>
    <t>ENSMUST00000174247</t>
  </si>
  <si>
    <t>Dusp7</t>
  </si>
  <si>
    <t>NM_153459</t>
  </si>
  <si>
    <t>dual specificity phosphatase 7</t>
  </si>
  <si>
    <t>ENSMUST00000180988</t>
  </si>
  <si>
    <t>Gm26912</t>
  </si>
  <si>
    <t>ENSMUST00000132340</t>
  </si>
  <si>
    <t>Trem2</t>
  </si>
  <si>
    <t>ENSMUST00000024791</t>
  </si>
  <si>
    <t>triggering receptor expressed on myeloid cells 2</t>
  </si>
  <si>
    <t>ENSMUST00000127429</t>
  </si>
  <si>
    <t>Gm10371</t>
  </si>
  <si>
    <t>NM_001037221</t>
  </si>
  <si>
    <t>Samd4</t>
  </si>
  <si>
    <t>sterile alpha motif domain containing 4</t>
  </si>
  <si>
    <t>ENSMUST00000122015</t>
  </si>
  <si>
    <t>Gm6325</t>
  </si>
  <si>
    <t>AK020770</t>
  </si>
  <si>
    <t>ENSMUST00000124315</t>
  </si>
  <si>
    <t>Uckl1</t>
  </si>
  <si>
    <t>NM_026765</t>
  </si>
  <si>
    <t>uridine-cytidine kinase 1-like 1</t>
  </si>
  <si>
    <t>ENSMUST00000170252</t>
  </si>
  <si>
    <t>uc007pgt.1</t>
  </si>
  <si>
    <t>M13680</t>
  </si>
  <si>
    <t>AK140035</t>
  </si>
  <si>
    <t>NM_001174086</t>
  </si>
  <si>
    <t>Shisa9</t>
  </si>
  <si>
    <t>shisa homolog 9 (Xenopus laevis)</t>
  </si>
  <si>
    <t>AK019200</t>
  </si>
  <si>
    <t>NR_046184</t>
  </si>
  <si>
    <t>4930447K03Rik</t>
  </si>
  <si>
    <t>uc008yra.2</t>
  </si>
  <si>
    <t>Galnt9</t>
  </si>
  <si>
    <t>NM_001122639</t>
  </si>
  <si>
    <t>UDP-N-acetyl-alpha-D-galactosamine:polypeptide N-acetylgalactosaminyltransferase 9</t>
  </si>
  <si>
    <t>ENSMUST00000129854</t>
  </si>
  <si>
    <t>Serinc3</t>
  </si>
  <si>
    <t>NM_012032</t>
  </si>
  <si>
    <t>serine incorporator 3</t>
  </si>
  <si>
    <t>ENSMUST00000161529</t>
  </si>
  <si>
    <t>Gm16537</t>
  </si>
  <si>
    <t>NM_010271</t>
  </si>
  <si>
    <t>Gpd1</t>
  </si>
  <si>
    <t>glycerol-3-phosphate dehydrogenase 1 (soluble)</t>
  </si>
  <si>
    <t>ENSMUST00000132571</t>
  </si>
  <si>
    <t>Gm15972</t>
  </si>
  <si>
    <t>NM_001162942</t>
  </si>
  <si>
    <t>ENSMUST00000122033</t>
  </si>
  <si>
    <t>Klra11-ps</t>
  </si>
  <si>
    <t>AK035437</t>
  </si>
  <si>
    <t>ENSMUST00000181309</t>
  </si>
  <si>
    <t>Gm16701</t>
  </si>
  <si>
    <t>NM_001160262</t>
  </si>
  <si>
    <t>Fam78b</t>
  </si>
  <si>
    <t>family with sequence similarity 78, member B</t>
  </si>
  <si>
    <t>TCONS_00004273</t>
  </si>
  <si>
    <t>XLOC_003979</t>
  </si>
  <si>
    <t>ENSMUST00000117866</t>
  </si>
  <si>
    <t>Gm14677</t>
  </si>
  <si>
    <t>NR_038041</t>
  </si>
  <si>
    <t>2310015B20Rik</t>
  </si>
  <si>
    <t>ENSMUST00000154561</t>
  </si>
  <si>
    <t>Gm12750</t>
  </si>
  <si>
    <t>AK079345</t>
  </si>
  <si>
    <t>NM_026887</t>
  </si>
  <si>
    <t>Ap1s2</t>
  </si>
  <si>
    <t>adaptor-related protein complex 1, sigma 2 subunit</t>
  </si>
  <si>
    <t>uc008xbx.1</t>
  </si>
  <si>
    <t>AK189470</t>
  </si>
  <si>
    <t>AK018981</t>
  </si>
  <si>
    <t>AK048553</t>
  </si>
  <si>
    <t>NR_002864</t>
  </si>
  <si>
    <t>Peg13</t>
  </si>
  <si>
    <t>NM_001164641</t>
  </si>
  <si>
    <t>Trappc9</t>
  </si>
  <si>
    <t>trafficking protein particle complex 9</t>
  </si>
  <si>
    <t>AK014059</t>
  </si>
  <si>
    <t>ENSMUST00000153245</t>
  </si>
  <si>
    <t>Cd300a</t>
  </si>
  <si>
    <t>NM_170758</t>
  </si>
  <si>
    <t>CD300A antigen</t>
  </si>
  <si>
    <t>uc008oyi.2</t>
  </si>
  <si>
    <t>DQ567628</t>
  </si>
  <si>
    <t>ENSMUST00000125286</t>
  </si>
  <si>
    <t>Hrsp12</t>
  </si>
  <si>
    <t>NM_008287</t>
  </si>
  <si>
    <t>heat-responsive protein 12</t>
  </si>
  <si>
    <t>NR_045403</t>
  </si>
  <si>
    <t>A830052D11Rik</t>
  </si>
  <si>
    <t>NM_001083334</t>
  </si>
  <si>
    <t>Bin1</t>
  </si>
  <si>
    <t>bridging integrator 1</t>
  </si>
  <si>
    <t>AK036595</t>
  </si>
  <si>
    <t>uc008jnj.1</t>
  </si>
  <si>
    <t>AK052627</t>
  </si>
  <si>
    <t>NM_146122</t>
  </si>
  <si>
    <t>Dennd1a</t>
  </si>
  <si>
    <t>DENN/MADD domain containing 1A</t>
  </si>
  <si>
    <t>uc009qdk.1</t>
  </si>
  <si>
    <t>AK153351</t>
  </si>
  <si>
    <t>uc009qhm.1</t>
  </si>
  <si>
    <t>DQ552245</t>
  </si>
  <si>
    <t>uc007gsq.1</t>
  </si>
  <si>
    <t>AK085365</t>
  </si>
  <si>
    <t>NM_198021</t>
  </si>
  <si>
    <t>Scyl2</t>
  </si>
  <si>
    <t>SCY1-like 2 (S. cerevisiae)</t>
  </si>
  <si>
    <t>AK135795</t>
  </si>
  <si>
    <t>AV274366</t>
  </si>
  <si>
    <t>mouselincRNA1438</t>
  </si>
  <si>
    <t>ENSMUST00000147142</t>
  </si>
  <si>
    <t>Gm15020</t>
  </si>
  <si>
    <t>uc007gkp.1</t>
  </si>
  <si>
    <t>AK054042</t>
  </si>
  <si>
    <t>AK038355</t>
  </si>
  <si>
    <t>ENSMUST00000150169</t>
  </si>
  <si>
    <t>Psd3</t>
  </si>
  <si>
    <t>NM_027626</t>
  </si>
  <si>
    <t>pleckstrin and Sec7 domain containing 3</t>
  </si>
  <si>
    <t>NR_027289</t>
  </si>
  <si>
    <t>Gm16119</t>
  </si>
  <si>
    <t>NM_001164597</t>
  </si>
  <si>
    <t>Znf512b</t>
  </si>
  <si>
    <t>zinc finger protein 512B</t>
  </si>
  <si>
    <t>ENSMUST00000180805</t>
  </si>
  <si>
    <t>2210008F06Rik</t>
  </si>
  <si>
    <t>NM_172945</t>
  </si>
  <si>
    <t>Ankrd13b</t>
  </si>
  <si>
    <t>ankyrin repeat domain 13b</t>
  </si>
  <si>
    <t>ENSMUST00000153841</t>
  </si>
  <si>
    <t>2810417H13Rik</t>
  </si>
  <si>
    <t>NM_026515</t>
  </si>
  <si>
    <t>RIKEN cDNA 2810417H13 gene</t>
  </si>
  <si>
    <t>TCONS_00021092</t>
  </si>
  <si>
    <t>XLOC_016174</t>
  </si>
  <si>
    <t>uc009kty.1</t>
  </si>
  <si>
    <t>AK030646</t>
  </si>
  <si>
    <t>uc007fop.1</t>
  </si>
  <si>
    <t>AK158974</t>
  </si>
  <si>
    <t>ENSMUST00000139652</t>
  </si>
  <si>
    <t>Gm16176</t>
  </si>
  <si>
    <t>TCONS_00006750</t>
  </si>
  <si>
    <t>XLOC_005131</t>
  </si>
  <si>
    <t>ENSMUST00000126173</t>
  </si>
  <si>
    <t>Plxdc2</t>
  </si>
  <si>
    <t>NM_026162</t>
  </si>
  <si>
    <t>plexin domain containing 2</t>
  </si>
  <si>
    <t>ENSMUST00000082613</t>
  </si>
  <si>
    <t>Gm22982</t>
  </si>
  <si>
    <t>P-value RH</t>
  </si>
  <si>
    <t>uc007ecc.1</t>
  </si>
  <si>
    <t>Batf3</t>
  </si>
  <si>
    <t>NM_030060</t>
  </si>
  <si>
    <t>basic leucine zipper transcription factor, ATF-like 3</t>
  </si>
  <si>
    <t>AK086192</t>
  </si>
  <si>
    <t>AK086961</t>
  </si>
  <si>
    <t>ENSMUST00000109960</t>
  </si>
  <si>
    <t>Serpina3i</t>
  </si>
  <si>
    <t>NM_001199940</t>
  </si>
  <si>
    <t>serine (or cysteine) peptidase inhibitor, clade A, member 3I</t>
  </si>
  <si>
    <t>NONE</t>
  </si>
  <si>
    <t>Fold Change PTG_down</t>
  </si>
  <si>
    <t>Fold Change PTG_up</t>
  </si>
  <si>
    <t>Fold Change RH_up</t>
  </si>
  <si>
    <t>Fold Change RH_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  <charset val="204"/>
    </font>
    <font>
      <sz val="1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Border="1" applyAlignment="1" applyProtection="1">
      <alignment horizontal="center"/>
    </xf>
    <xf numFmtId="0" fontId="0" fillId="0" borderId="0" xfId="0" applyAlignment="1">
      <alignment vertical="center"/>
    </xf>
    <xf numFmtId="0" fontId="2" fillId="0" borderId="0" xfId="0" applyFont="1" applyFill="1" applyBorder="1" applyAlignment="1" applyProtection="1">
      <alignment horizontal="left"/>
    </xf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2C13B-AC76-4950-A87F-883B18B17C68}">
  <dimension ref="A1:J155"/>
  <sheetViews>
    <sheetView tabSelected="1" workbookViewId="0">
      <selection activeCell="F1" sqref="F1"/>
    </sheetView>
  </sheetViews>
  <sheetFormatPr defaultRowHeight="14.4" x14ac:dyDescent="0.3"/>
  <cols>
    <col min="1" max="1" width="20.88671875" customWidth="1"/>
    <col min="2" max="2" width="10.88671875" customWidth="1"/>
    <col min="3" max="3" width="14.33203125" customWidth="1"/>
    <col min="4" max="4" width="18.21875" customWidth="1"/>
    <col min="5" max="5" width="10.88671875" customWidth="1"/>
    <col min="6" max="6" width="16.77734375" customWidth="1"/>
    <col min="7" max="7" width="12.21875" customWidth="1"/>
    <col min="8" max="8" width="18.5546875" customWidth="1"/>
    <col min="9" max="9" width="18" customWidth="1"/>
    <col min="10" max="10" width="22.44140625" customWidth="1"/>
  </cols>
  <sheetData>
    <row r="1" spans="1:10" s="4" customFormat="1" x14ac:dyDescent="0.3">
      <c r="A1" s="1" t="s">
        <v>0</v>
      </c>
      <c r="B1" s="1" t="s">
        <v>1</v>
      </c>
      <c r="C1" s="1" t="s">
        <v>524</v>
      </c>
      <c r="D1" s="1" t="s">
        <v>908</v>
      </c>
      <c r="E1" s="1" t="s">
        <v>895</v>
      </c>
      <c r="F1" s="1" t="s">
        <v>909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 x14ac:dyDescent="0.3">
      <c r="A2" s="3" t="s">
        <v>396</v>
      </c>
      <c r="B2" s="3" t="s">
        <v>397</v>
      </c>
      <c r="C2" s="3">
        <v>1.8675835036499999E-2</v>
      </c>
      <c r="D2" s="3">
        <v>2.2493796000000001</v>
      </c>
      <c r="E2" s="3">
        <v>1.52720922334E-2</v>
      </c>
      <c r="F2" s="3">
        <v>3.4200205000000001</v>
      </c>
      <c r="G2" s="3" t="s">
        <v>14</v>
      </c>
      <c r="H2" s="3" t="s">
        <v>398</v>
      </c>
      <c r="I2" s="3" t="s">
        <v>397</v>
      </c>
      <c r="J2" s="3" t="s">
        <v>399</v>
      </c>
    </row>
    <row r="3" spans="1:10" x14ac:dyDescent="0.3">
      <c r="A3" s="3" t="s">
        <v>185</v>
      </c>
      <c r="B3" s="3" t="s">
        <v>186</v>
      </c>
      <c r="C3" s="3">
        <v>2.1951420152299998E-2</v>
      </c>
      <c r="D3" s="3">
        <v>3.2942100000000001</v>
      </c>
      <c r="E3" s="3">
        <v>5.5217598989999999E-4</v>
      </c>
      <c r="F3" s="3">
        <v>5.4305231999999997</v>
      </c>
      <c r="G3" s="3" t="s">
        <v>14</v>
      </c>
      <c r="H3" s="3" t="s">
        <v>187</v>
      </c>
      <c r="I3" s="3" t="s">
        <v>186</v>
      </c>
      <c r="J3" s="3" t="s">
        <v>188</v>
      </c>
    </row>
    <row r="4" spans="1:10" x14ac:dyDescent="0.3">
      <c r="A4" s="3" t="s">
        <v>512</v>
      </c>
      <c r="B4" s="3" t="s">
        <v>513</v>
      </c>
      <c r="C4" s="3">
        <v>4.1015535692300001E-2</v>
      </c>
      <c r="D4" s="3">
        <v>2.0237957999999998</v>
      </c>
      <c r="E4" s="3">
        <v>3.0849453561500002E-2</v>
      </c>
      <c r="F4" s="3">
        <v>2.1962584999999999</v>
      </c>
      <c r="G4" s="3" t="s">
        <v>8</v>
      </c>
      <c r="H4" s="3"/>
      <c r="I4" s="3"/>
      <c r="J4" s="3"/>
    </row>
    <row r="5" spans="1:10" x14ac:dyDescent="0.3">
      <c r="A5" s="3" t="s">
        <v>400</v>
      </c>
      <c r="B5" s="3" t="s">
        <v>401</v>
      </c>
      <c r="C5" s="3">
        <v>3.6427696334199997E-2</v>
      </c>
      <c r="D5" s="3">
        <v>2.2291481000000002</v>
      </c>
      <c r="E5" s="3">
        <v>2.0740532016099999E-2</v>
      </c>
      <c r="F5" s="3">
        <v>2.5544226999999999</v>
      </c>
      <c r="G5" s="3" t="s">
        <v>14</v>
      </c>
      <c r="H5" s="3" t="s">
        <v>402</v>
      </c>
      <c r="I5" s="3" t="s">
        <v>401</v>
      </c>
      <c r="J5" s="3" t="s">
        <v>403</v>
      </c>
    </row>
    <row r="6" spans="1:10" x14ac:dyDescent="0.3">
      <c r="A6" s="3" t="s">
        <v>325</v>
      </c>
      <c r="B6" s="3" t="s">
        <v>326</v>
      </c>
      <c r="C6" s="3">
        <v>6.8093331242999999E-3</v>
      </c>
      <c r="D6" s="3">
        <v>2.5597221000000001</v>
      </c>
      <c r="E6" s="3">
        <v>5.8792324549999996E-4</v>
      </c>
      <c r="F6" s="3">
        <v>4.0727408</v>
      </c>
      <c r="G6" s="3" t="s">
        <v>14</v>
      </c>
      <c r="H6" s="3" t="s">
        <v>327</v>
      </c>
      <c r="I6" s="3" t="s">
        <v>326</v>
      </c>
      <c r="J6" s="3" t="s">
        <v>328</v>
      </c>
    </row>
    <row r="7" spans="1:10" x14ac:dyDescent="0.3">
      <c r="A7" s="3" t="s">
        <v>312</v>
      </c>
      <c r="B7" s="3" t="s">
        <v>313</v>
      </c>
      <c r="C7" s="3">
        <v>1.8402488945899999E-2</v>
      </c>
      <c r="D7" s="3">
        <v>2.6066202999999999</v>
      </c>
      <c r="E7" s="3">
        <v>2.0394698058999999E-3</v>
      </c>
      <c r="F7" s="3">
        <v>15.229060799999999</v>
      </c>
      <c r="G7" s="3" t="s">
        <v>14</v>
      </c>
      <c r="H7" s="3" t="s">
        <v>314</v>
      </c>
      <c r="I7" s="3" t="s">
        <v>313</v>
      </c>
      <c r="J7" s="3" t="s">
        <v>315</v>
      </c>
    </row>
    <row r="8" spans="1:10" x14ac:dyDescent="0.3">
      <c r="A8" s="3" t="s">
        <v>147</v>
      </c>
      <c r="B8" s="3" t="s">
        <v>128</v>
      </c>
      <c r="C8" s="3">
        <v>2.8249221197E-3</v>
      </c>
      <c r="D8" s="3">
        <v>3.7525162999999999</v>
      </c>
      <c r="E8" s="3">
        <v>4.0482045946299998E-2</v>
      </c>
      <c r="F8" s="3">
        <v>2.8150411000000002</v>
      </c>
      <c r="G8" s="3" t="s">
        <v>14</v>
      </c>
      <c r="H8" s="3" t="s">
        <v>127</v>
      </c>
      <c r="I8" s="3" t="s">
        <v>128</v>
      </c>
      <c r="J8" s="3" t="s">
        <v>129</v>
      </c>
    </row>
    <row r="9" spans="1:10" x14ac:dyDescent="0.3">
      <c r="A9" s="3" t="s">
        <v>80</v>
      </c>
      <c r="B9" s="3" t="s">
        <v>81</v>
      </c>
      <c r="C9" s="3">
        <v>5.8393125815000002E-3</v>
      </c>
      <c r="D9" s="3">
        <v>5.5275071999999996</v>
      </c>
      <c r="E9" s="3">
        <v>5.4742204090999997E-3</v>
      </c>
      <c r="F9" s="3">
        <v>12.606045200000001</v>
      </c>
      <c r="G9" s="3" t="s">
        <v>14</v>
      </c>
      <c r="H9" s="3" t="s">
        <v>82</v>
      </c>
      <c r="I9" s="3" t="s">
        <v>81</v>
      </c>
      <c r="J9" s="3" t="s">
        <v>83</v>
      </c>
    </row>
    <row r="10" spans="1:10" x14ac:dyDescent="0.3">
      <c r="A10" s="3" t="s">
        <v>286</v>
      </c>
      <c r="B10" s="3" t="s">
        <v>287</v>
      </c>
      <c r="C10" s="3">
        <v>4.8972480221699997E-2</v>
      </c>
      <c r="D10" s="3">
        <v>2.7523666000000002</v>
      </c>
      <c r="E10" s="3">
        <v>5.5826483367000003E-3</v>
      </c>
      <c r="F10" s="3">
        <v>2.3344936000000001</v>
      </c>
      <c r="G10" s="3" t="s">
        <v>14</v>
      </c>
      <c r="H10" s="3" t="s">
        <v>288</v>
      </c>
      <c r="I10" s="3" t="s">
        <v>287</v>
      </c>
      <c r="J10" s="3" t="s">
        <v>289</v>
      </c>
    </row>
    <row r="11" spans="1:10" x14ac:dyDescent="0.3">
      <c r="A11" s="3" t="s">
        <v>305</v>
      </c>
      <c r="B11" s="3" t="s">
        <v>306</v>
      </c>
      <c r="C11" s="3">
        <v>3.1801695105700002E-2</v>
      </c>
      <c r="D11" s="3">
        <v>2.6829622999999998</v>
      </c>
      <c r="E11" s="3">
        <v>4.2452814354099998E-2</v>
      </c>
      <c r="F11" s="3">
        <v>3.0751471000000001</v>
      </c>
      <c r="G11" s="3" t="s">
        <v>14</v>
      </c>
      <c r="H11" s="3" t="s">
        <v>307</v>
      </c>
      <c r="I11" s="3" t="s">
        <v>306</v>
      </c>
      <c r="J11" s="3" t="s">
        <v>308</v>
      </c>
    </row>
    <row r="12" spans="1:10" x14ac:dyDescent="0.3">
      <c r="A12" s="3" t="s">
        <v>225</v>
      </c>
      <c r="B12" s="3" t="s">
        <v>226</v>
      </c>
      <c r="C12" s="3">
        <v>8.56197075E-5</v>
      </c>
      <c r="D12" s="3">
        <v>3.1502390999999998</v>
      </c>
      <c r="E12" s="3">
        <v>4.5300214722999999E-2</v>
      </c>
      <c r="F12" s="3">
        <v>2.6649615</v>
      </c>
      <c r="G12" s="3" t="s">
        <v>14</v>
      </c>
      <c r="H12" s="3" t="s">
        <v>227</v>
      </c>
      <c r="I12" s="3" t="s">
        <v>226</v>
      </c>
      <c r="J12" s="3" t="s">
        <v>228</v>
      </c>
    </row>
    <row r="13" spans="1:10" x14ac:dyDescent="0.3">
      <c r="A13" s="3" t="s">
        <v>213</v>
      </c>
      <c r="B13" s="3" t="s">
        <v>214</v>
      </c>
      <c r="C13" s="3">
        <v>4.4124247341000003E-3</v>
      </c>
      <c r="D13" s="3">
        <v>3.1763566999999999</v>
      </c>
      <c r="E13" s="3">
        <v>2.3039751793599999E-2</v>
      </c>
      <c r="F13" s="3">
        <v>5.6013577000000003</v>
      </c>
      <c r="G13" s="3" t="s">
        <v>14</v>
      </c>
      <c r="H13" s="3" t="s">
        <v>215</v>
      </c>
      <c r="I13" s="3" t="s">
        <v>214</v>
      </c>
      <c r="J13" s="3" t="s">
        <v>216</v>
      </c>
    </row>
    <row r="14" spans="1:10" x14ac:dyDescent="0.3">
      <c r="A14" s="3" t="s">
        <v>221</v>
      </c>
      <c r="B14" s="3" t="s">
        <v>222</v>
      </c>
      <c r="C14" s="3">
        <v>6.4791603037000003E-3</v>
      </c>
      <c r="D14" s="3">
        <v>3.1584439999999998</v>
      </c>
      <c r="E14" s="3">
        <v>1.10816134646E-2</v>
      </c>
      <c r="F14" s="3">
        <v>3.1451430999999999</v>
      </c>
      <c r="G14" s="3" t="s">
        <v>14</v>
      </c>
      <c r="H14" s="3" t="s">
        <v>223</v>
      </c>
      <c r="I14" s="3" t="s">
        <v>222</v>
      </c>
      <c r="J14" s="3" t="s">
        <v>224</v>
      </c>
    </row>
    <row r="15" spans="1:10" x14ac:dyDescent="0.3">
      <c r="A15" s="3" t="s">
        <v>438</v>
      </c>
      <c r="B15" s="3" t="s">
        <v>439</v>
      </c>
      <c r="C15" s="3">
        <v>5.8422341030999999E-3</v>
      </c>
      <c r="D15" s="3">
        <v>2.1541355000000002</v>
      </c>
      <c r="E15" s="3">
        <v>1.93710855154E-2</v>
      </c>
      <c r="F15" s="3">
        <v>2.5104432999999999</v>
      </c>
      <c r="G15" s="3" t="s">
        <v>184</v>
      </c>
      <c r="H15" s="3" t="s">
        <v>440</v>
      </c>
      <c r="I15" s="3" t="s">
        <v>441</v>
      </c>
      <c r="J15" s="3" t="s">
        <v>442</v>
      </c>
    </row>
    <row r="16" spans="1:10" x14ac:dyDescent="0.3">
      <c r="A16" s="3" t="s">
        <v>123</v>
      </c>
      <c r="B16" s="3" t="s">
        <v>124</v>
      </c>
      <c r="C16" s="3">
        <v>5.4896940499999996E-3</v>
      </c>
      <c r="D16" s="3">
        <v>4.1338952999999998</v>
      </c>
      <c r="E16" s="3">
        <v>2.1840169594E-3</v>
      </c>
      <c r="F16" s="3">
        <v>7.3692650000000004</v>
      </c>
      <c r="G16" s="3" t="s">
        <v>111</v>
      </c>
      <c r="H16" s="3" t="s">
        <v>38</v>
      </c>
      <c r="I16" s="3" t="s">
        <v>37</v>
      </c>
      <c r="J16" s="3" t="s">
        <v>39</v>
      </c>
    </row>
    <row r="17" spans="1:10" x14ac:dyDescent="0.3">
      <c r="A17" s="3" t="s">
        <v>148</v>
      </c>
      <c r="B17" s="3" t="s">
        <v>149</v>
      </c>
      <c r="C17" s="3">
        <v>1.8656500332499999E-2</v>
      </c>
      <c r="D17" s="3">
        <v>3.7095764999999998</v>
      </c>
      <c r="E17" s="3">
        <v>7.2592682774999997E-3</v>
      </c>
      <c r="F17" s="3">
        <v>4.3114520000000001</v>
      </c>
      <c r="G17" s="3" t="s">
        <v>14</v>
      </c>
      <c r="H17" s="3" t="s">
        <v>150</v>
      </c>
      <c r="I17" s="3" t="s">
        <v>149</v>
      </c>
      <c r="J17" s="3" t="s">
        <v>151</v>
      </c>
    </row>
    <row r="18" spans="1:10" x14ac:dyDescent="0.3">
      <c r="A18" s="3" t="s">
        <v>12</v>
      </c>
      <c r="B18" s="3" t="s">
        <v>13</v>
      </c>
      <c r="C18" s="3">
        <v>2.1630170988500001E-2</v>
      </c>
      <c r="D18" s="3">
        <v>21.236718700000001</v>
      </c>
      <c r="E18" s="3">
        <v>9.7376510081999997E-3</v>
      </c>
      <c r="F18" s="3">
        <v>71.356156299999995</v>
      </c>
      <c r="G18" s="3" t="s">
        <v>14</v>
      </c>
      <c r="H18" s="3" t="s">
        <v>15</v>
      </c>
      <c r="I18" s="3" t="s">
        <v>13</v>
      </c>
      <c r="J18" s="3" t="s">
        <v>16</v>
      </c>
    </row>
    <row r="19" spans="1:10" x14ac:dyDescent="0.3">
      <c r="A19" s="3" t="s">
        <v>40</v>
      </c>
      <c r="B19" s="3" t="s">
        <v>41</v>
      </c>
      <c r="C19" s="3">
        <v>4.0706507745299998E-2</v>
      </c>
      <c r="D19" s="3">
        <v>13.984153299999999</v>
      </c>
      <c r="E19" s="3">
        <v>1.33119111207E-2</v>
      </c>
      <c r="F19" s="3">
        <v>4.7516166999999996</v>
      </c>
      <c r="G19" s="3" t="s">
        <v>14</v>
      </c>
      <c r="H19" s="3" t="s">
        <v>42</v>
      </c>
      <c r="I19" s="3" t="s">
        <v>41</v>
      </c>
      <c r="J19" s="3" t="s">
        <v>43</v>
      </c>
    </row>
    <row r="20" spans="1:10" x14ac:dyDescent="0.3">
      <c r="A20" s="3" t="s">
        <v>358</v>
      </c>
      <c r="B20" s="3" t="s">
        <v>359</v>
      </c>
      <c r="C20" s="3">
        <v>3.7253236362400001E-2</v>
      </c>
      <c r="D20" s="3">
        <v>2.4255461999999999</v>
      </c>
      <c r="E20" s="3">
        <v>6.7899221200000003E-5</v>
      </c>
      <c r="F20" s="3">
        <v>4.2028229000000001</v>
      </c>
      <c r="G20" s="3" t="s">
        <v>14</v>
      </c>
      <c r="H20" s="3" t="s">
        <v>360</v>
      </c>
      <c r="I20" s="3" t="s">
        <v>359</v>
      </c>
      <c r="J20" s="3" t="s">
        <v>361</v>
      </c>
    </row>
    <row r="21" spans="1:10" x14ac:dyDescent="0.3">
      <c r="A21" s="3" t="s">
        <v>217</v>
      </c>
      <c r="B21" s="3" t="s">
        <v>218</v>
      </c>
      <c r="C21" s="3">
        <v>8.0430816666999996E-3</v>
      </c>
      <c r="D21" s="3">
        <v>3.1739837</v>
      </c>
      <c r="E21" s="3">
        <v>2.75509185797E-2</v>
      </c>
      <c r="F21" s="3">
        <v>2.6237553</v>
      </c>
      <c r="G21" s="3" t="s">
        <v>14</v>
      </c>
      <c r="H21" s="3" t="s">
        <v>219</v>
      </c>
      <c r="I21" s="3" t="s">
        <v>218</v>
      </c>
      <c r="J21" s="3" t="s">
        <v>220</v>
      </c>
    </row>
    <row r="22" spans="1:10" x14ac:dyDescent="0.3">
      <c r="A22" s="3" t="s">
        <v>483</v>
      </c>
      <c r="B22" s="3" t="s">
        <v>484</v>
      </c>
      <c r="C22" s="3">
        <v>2.9107303541699998E-2</v>
      </c>
      <c r="D22" s="3">
        <v>2.0649088</v>
      </c>
      <c r="E22" s="3">
        <v>1.4435251652899999E-2</v>
      </c>
      <c r="F22" s="3">
        <v>2.1510796000000001</v>
      </c>
      <c r="G22" s="3" t="s">
        <v>184</v>
      </c>
      <c r="H22" s="3" t="s">
        <v>485</v>
      </c>
      <c r="I22" s="3" t="s">
        <v>486</v>
      </c>
      <c r="J22" s="3" t="s">
        <v>487</v>
      </c>
    </row>
    <row r="23" spans="1:10" x14ac:dyDescent="0.3">
      <c r="A23" s="3" t="s">
        <v>466</v>
      </c>
      <c r="B23" s="3" t="s">
        <v>467</v>
      </c>
      <c r="C23" s="3">
        <v>4.2578078679799999E-2</v>
      </c>
      <c r="D23" s="3">
        <v>2.0960564000000002</v>
      </c>
      <c r="E23" s="3">
        <v>5.9534852455000002E-3</v>
      </c>
      <c r="F23" s="3">
        <v>3.3303661999999998</v>
      </c>
      <c r="G23" s="3" t="s">
        <v>14</v>
      </c>
      <c r="H23" s="3" t="s">
        <v>468</v>
      </c>
      <c r="I23" s="3" t="s">
        <v>467</v>
      </c>
      <c r="J23" s="3" t="s">
        <v>469</v>
      </c>
    </row>
    <row r="24" spans="1:10" x14ac:dyDescent="0.3">
      <c r="A24" s="3" t="s">
        <v>90</v>
      </c>
      <c r="B24" s="3" t="s">
        <v>91</v>
      </c>
      <c r="C24" s="3">
        <v>1.1753052160400001E-2</v>
      </c>
      <c r="D24" s="3">
        <v>4.7875949999999996</v>
      </c>
      <c r="E24" s="3">
        <v>1.05084394702E-2</v>
      </c>
      <c r="F24" s="3">
        <v>24.376625700000002</v>
      </c>
      <c r="G24" s="3" t="s">
        <v>14</v>
      </c>
      <c r="H24" s="3" t="s">
        <v>92</v>
      </c>
      <c r="I24" s="3" t="s">
        <v>91</v>
      </c>
      <c r="J24" s="3" t="s">
        <v>93</v>
      </c>
    </row>
    <row r="25" spans="1:10" x14ac:dyDescent="0.3">
      <c r="A25" s="3" t="s">
        <v>156</v>
      </c>
      <c r="B25" s="3" t="s">
        <v>156</v>
      </c>
      <c r="C25" s="3">
        <v>4.3128768529999998E-3</v>
      </c>
      <c r="D25" s="3">
        <v>3.6366868000000001</v>
      </c>
      <c r="E25" s="3">
        <v>2.1902387580700001E-2</v>
      </c>
      <c r="F25" s="3">
        <v>5.5848021000000001</v>
      </c>
      <c r="G25" s="3" t="s">
        <v>111</v>
      </c>
      <c r="H25" s="3" t="s">
        <v>157</v>
      </c>
      <c r="I25" s="3" t="s">
        <v>158</v>
      </c>
      <c r="J25" s="3" t="s">
        <v>159</v>
      </c>
    </row>
    <row r="26" spans="1:10" x14ac:dyDescent="0.3">
      <c r="A26" s="3" t="s">
        <v>132</v>
      </c>
      <c r="B26" s="3" t="s">
        <v>133</v>
      </c>
      <c r="C26" s="3">
        <v>6.8933699316000002E-3</v>
      </c>
      <c r="D26" s="3">
        <v>3.9822225000000002</v>
      </c>
      <c r="E26" s="3">
        <v>2.8321404302699998E-2</v>
      </c>
      <c r="F26" s="3">
        <v>2.4682599999999999</v>
      </c>
      <c r="G26" s="3" t="s">
        <v>21</v>
      </c>
      <c r="H26" s="3" t="s">
        <v>134</v>
      </c>
      <c r="I26" s="3" t="s">
        <v>135</v>
      </c>
      <c r="J26" s="3" t="s">
        <v>136</v>
      </c>
    </row>
    <row r="27" spans="1:10" x14ac:dyDescent="0.3">
      <c r="A27" s="3" t="s">
        <v>64</v>
      </c>
      <c r="B27" s="3" t="s">
        <v>65</v>
      </c>
      <c r="C27" s="3">
        <v>1.49768021724E-2</v>
      </c>
      <c r="D27" s="3">
        <v>6.4348650999999997</v>
      </c>
      <c r="E27" s="3">
        <v>1.8956761462899999E-2</v>
      </c>
      <c r="F27" s="3">
        <v>9.8692316000000009</v>
      </c>
      <c r="G27" s="3" t="s">
        <v>14</v>
      </c>
      <c r="H27" s="3" t="s">
        <v>66</v>
      </c>
      <c r="I27" s="3" t="s">
        <v>65</v>
      </c>
      <c r="J27" s="3" t="s">
        <v>67</v>
      </c>
    </row>
    <row r="28" spans="1:10" x14ac:dyDescent="0.3">
      <c r="A28" s="3" t="s">
        <v>167</v>
      </c>
      <c r="B28" s="3" t="s">
        <v>168</v>
      </c>
      <c r="C28" s="3">
        <v>1.7110325665299998E-2</v>
      </c>
      <c r="D28" s="3">
        <v>3.5413591000000002</v>
      </c>
      <c r="E28" s="3">
        <v>1.7809051398000001E-3</v>
      </c>
      <c r="F28" s="3">
        <v>7.7846552000000004</v>
      </c>
      <c r="G28" s="3" t="s">
        <v>8</v>
      </c>
      <c r="H28" s="3"/>
      <c r="I28" s="3"/>
      <c r="J28" s="3"/>
    </row>
    <row r="29" spans="1:10" x14ac:dyDescent="0.3">
      <c r="A29" s="3" t="s">
        <v>109</v>
      </c>
      <c r="B29" s="3" t="s">
        <v>110</v>
      </c>
      <c r="C29" s="3">
        <v>4.4231836819499999E-2</v>
      </c>
      <c r="D29" s="3">
        <v>4.5259584999999998</v>
      </c>
      <c r="E29" s="3">
        <v>3.0792571921199999E-2</v>
      </c>
      <c r="F29" s="3">
        <v>2.7331042000000001</v>
      </c>
      <c r="G29" s="3" t="s">
        <v>111</v>
      </c>
      <c r="H29" s="3" t="s">
        <v>112</v>
      </c>
      <c r="I29" s="3" t="s">
        <v>113</v>
      </c>
      <c r="J29" s="3" t="s">
        <v>114</v>
      </c>
    </row>
    <row r="30" spans="1:10" x14ac:dyDescent="0.3">
      <c r="A30" s="3" t="s">
        <v>141</v>
      </c>
      <c r="B30" s="3" t="s">
        <v>142</v>
      </c>
      <c r="C30" s="3">
        <v>2.71659023449E-2</v>
      </c>
      <c r="D30" s="3">
        <v>3.8785919</v>
      </c>
      <c r="E30" s="3">
        <v>2.8284080619E-3</v>
      </c>
      <c r="F30" s="3">
        <v>4.1495521999999996</v>
      </c>
      <c r="G30" s="3" t="s">
        <v>8</v>
      </c>
      <c r="H30" s="3"/>
      <c r="I30" s="3"/>
      <c r="J30" s="3"/>
    </row>
    <row r="31" spans="1:10" x14ac:dyDescent="0.3">
      <c r="A31" s="3" t="s">
        <v>207</v>
      </c>
      <c r="B31" s="3" t="s">
        <v>208</v>
      </c>
      <c r="C31" s="3">
        <v>2.4936194689300001E-2</v>
      </c>
      <c r="D31" s="3">
        <v>3.2269652</v>
      </c>
      <c r="E31" s="3">
        <v>4.9432241476000003E-3</v>
      </c>
      <c r="F31" s="3">
        <v>7.2579979999999997</v>
      </c>
      <c r="G31" s="3" t="s">
        <v>8</v>
      </c>
      <c r="H31" s="3"/>
      <c r="I31" s="3"/>
      <c r="J31" s="3"/>
    </row>
    <row r="32" spans="1:10" x14ac:dyDescent="0.3">
      <c r="A32" s="3" t="s">
        <v>404</v>
      </c>
      <c r="B32" s="3" t="s">
        <v>405</v>
      </c>
      <c r="C32" s="3">
        <v>3.489167853E-4</v>
      </c>
      <c r="D32" s="3">
        <v>2.2269049999999999</v>
      </c>
      <c r="E32" s="3">
        <v>5.3247660404000001E-3</v>
      </c>
      <c r="F32" s="3">
        <v>2.8665126000000001</v>
      </c>
      <c r="G32" s="3" t="s">
        <v>111</v>
      </c>
      <c r="H32" s="3" t="s">
        <v>406</v>
      </c>
      <c r="I32" s="3" t="s">
        <v>407</v>
      </c>
      <c r="J32" s="3" t="s">
        <v>408</v>
      </c>
    </row>
    <row r="33" spans="1:10" x14ac:dyDescent="0.3">
      <c r="A33" s="3" t="s">
        <v>103</v>
      </c>
      <c r="B33" s="3" t="s">
        <v>104</v>
      </c>
      <c r="C33" s="3">
        <v>1.42525588654E-2</v>
      </c>
      <c r="D33" s="3">
        <v>4.5935018999999997</v>
      </c>
      <c r="E33" s="3">
        <v>4.2526159491599998E-2</v>
      </c>
      <c r="F33" s="3">
        <v>6.1673238000000001</v>
      </c>
      <c r="G33" s="3" t="s">
        <v>14</v>
      </c>
      <c r="H33" s="3" t="s">
        <v>105</v>
      </c>
      <c r="I33" s="3" t="s">
        <v>104</v>
      </c>
      <c r="J33" s="3" t="s">
        <v>106</v>
      </c>
    </row>
    <row r="34" spans="1:10" x14ac:dyDescent="0.3">
      <c r="A34" s="3" t="s">
        <v>514</v>
      </c>
      <c r="B34" s="3" t="s">
        <v>515</v>
      </c>
      <c r="C34" s="3">
        <v>2.3948392142200001E-2</v>
      </c>
      <c r="D34" s="3">
        <v>2.0170452999999999</v>
      </c>
      <c r="E34" s="3">
        <v>6.8335284840000002E-4</v>
      </c>
      <c r="F34" s="3">
        <v>7.5375630999999998</v>
      </c>
      <c r="G34" s="3" t="s">
        <v>14</v>
      </c>
      <c r="H34" s="3" t="s">
        <v>516</v>
      </c>
      <c r="I34" s="3" t="s">
        <v>515</v>
      </c>
      <c r="J34" s="3" t="s">
        <v>517</v>
      </c>
    </row>
    <row r="35" spans="1:10" x14ac:dyDescent="0.3">
      <c r="A35" s="3" t="s">
        <v>94</v>
      </c>
      <c r="B35" s="3" t="s">
        <v>95</v>
      </c>
      <c r="C35" s="3">
        <v>2.7685353305000001E-3</v>
      </c>
      <c r="D35" s="3">
        <v>4.7434108999999998</v>
      </c>
      <c r="E35" s="3">
        <v>1.2202524690200001E-2</v>
      </c>
      <c r="F35" s="3">
        <v>16.501029899999999</v>
      </c>
      <c r="G35" s="3" t="s">
        <v>14</v>
      </c>
      <c r="H35" s="3" t="s">
        <v>96</v>
      </c>
      <c r="I35" s="3" t="s">
        <v>95</v>
      </c>
      <c r="J35" s="3" t="s">
        <v>97</v>
      </c>
    </row>
    <row r="36" spans="1:10" x14ac:dyDescent="0.3">
      <c r="A36" s="3" t="s">
        <v>6</v>
      </c>
      <c r="B36" s="3" t="s">
        <v>7</v>
      </c>
      <c r="C36" s="3">
        <v>2.65284187961E-2</v>
      </c>
      <c r="D36" s="3">
        <v>36.038203799999998</v>
      </c>
      <c r="E36" s="3">
        <v>6.4529752427000004E-3</v>
      </c>
      <c r="F36" s="3">
        <v>11.600046600000001</v>
      </c>
      <c r="G36" s="3" t="s">
        <v>8</v>
      </c>
      <c r="H36" s="3"/>
      <c r="I36" s="3"/>
      <c r="J36" s="3"/>
    </row>
    <row r="37" spans="1:10" x14ac:dyDescent="0.3">
      <c r="A37" s="3" t="s">
        <v>229</v>
      </c>
      <c r="B37" s="3" t="s">
        <v>230</v>
      </c>
      <c r="C37" s="3">
        <v>6.9962587895000001E-3</v>
      </c>
      <c r="D37" s="3">
        <v>3.1188118</v>
      </c>
      <c r="E37" s="3">
        <v>1.6929487481E-3</v>
      </c>
      <c r="F37" s="3">
        <v>5.5118546000000004</v>
      </c>
      <c r="G37" s="3" t="s">
        <v>21</v>
      </c>
      <c r="H37" s="3" t="s">
        <v>231</v>
      </c>
      <c r="I37" s="3" t="s">
        <v>232</v>
      </c>
      <c r="J37" s="3" t="s">
        <v>233</v>
      </c>
    </row>
    <row r="38" spans="1:10" x14ac:dyDescent="0.3">
      <c r="A38" s="3" t="s">
        <v>470</v>
      </c>
      <c r="B38" s="3" t="s">
        <v>471</v>
      </c>
      <c r="C38" s="3">
        <v>9.7117775941999995E-3</v>
      </c>
      <c r="D38" s="3">
        <v>2.0896192</v>
      </c>
      <c r="E38" s="3">
        <v>2.5019462955E-3</v>
      </c>
      <c r="F38" s="3">
        <v>3.0822493</v>
      </c>
      <c r="G38" s="3" t="s">
        <v>111</v>
      </c>
      <c r="H38" s="3" t="s">
        <v>472</v>
      </c>
      <c r="I38" s="3" t="s">
        <v>473</v>
      </c>
      <c r="J38" s="3" t="s">
        <v>474</v>
      </c>
    </row>
    <row r="39" spans="1:10" x14ac:dyDescent="0.3">
      <c r="A39" s="3" t="s">
        <v>130</v>
      </c>
      <c r="B39" s="3" t="s">
        <v>131</v>
      </c>
      <c r="C39" s="3">
        <v>5.5176691873000004E-3</v>
      </c>
      <c r="D39" s="3">
        <v>4.1021464999999999</v>
      </c>
      <c r="E39" s="3">
        <v>8.5205715219999999E-3</v>
      </c>
      <c r="F39" s="3">
        <v>4.8034068000000003</v>
      </c>
      <c r="G39" s="3" t="s">
        <v>8</v>
      </c>
      <c r="H39" s="3"/>
      <c r="I39" s="3"/>
      <c r="J39" s="3"/>
    </row>
    <row r="40" spans="1:10" x14ac:dyDescent="0.3">
      <c r="A40" s="3" t="s">
        <v>502</v>
      </c>
      <c r="B40" s="3" t="s">
        <v>503</v>
      </c>
      <c r="C40" s="3">
        <v>2.3522067950000002E-3</v>
      </c>
      <c r="D40" s="3">
        <v>2.0390017</v>
      </c>
      <c r="E40" s="3">
        <v>4.3248613452999997E-3</v>
      </c>
      <c r="F40" s="3">
        <v>4.0580834000000001</v>
      </c>
      <c r="G40" s="3" t="s">
        <v>8</v>
      </c>
      <c r="H40" s="3"/>
      <c r="I40" s="3"/>
      <c r="J40" s="3"/>
    </row>
    <row r="41" spans="1:10" x14ac:dyDescent="0.3">
      <c r="A41" s="3" t="s">
        <v>49</v>
      </c>
      <c r="B41" s="3" t="s">
        <v>50</v>
      </c>
      <c r="C41" s="3">
        <v>1.69128526401E-2</v>
      </c>
      <c r="D41" s="3">
        <v>10.6262174</v>
      </c>
      <c r="E41" s="3">
        <v>4.3057924577000004E-3</v>
      </c>
      <c r="F41" s="3">
        <v>17.199969500000002</v>
      </c>
      <c r="G41" s="3" t="s">
        <v>51</v>
      </c>
      <c r="H41" s="3" t="s">
        <v>52</v>
      </c>
      <c r="I41" s="3" t="s">
        <v>53</v>
      </c>
      <c r="J41" s="3" t="s">
        <v>54</v>
      </c>
    </row>
    <row r="42" spans="1:10" x14ac:dyDescent="0.3">
      <c r="A42" s="3" t="s">
        <v>461</v>
      </c>
      <c r="B42" s="3" t="s">
        <v>462</v>
      </c>
      <c r="C42" s="3">
        <v>3.0498004521800001E-2</v>
      </c>
      <c r="D42" s="3">
        <v>2.1080909000000001</v>
      </c>
      <c r="E42" s="3">
        <v>6.6786163210000001E-4</v>
      </c>
      <c r="F42" s="3">
        <v>7.2623984999999998</v>
      </c>
      <c r="G42" s="3" t="s">
        <v>14</v>
      </c>
      <c r="H42" s="3" t="s">
        <v>463</v>
      </c>
      <c r="I42" s="3" t="s">
        <v>462</v>
      </c>
      <c r="J42" s="3" t="s">
        <v>464</v>
      </c>
    </row>
    <row r="43" spans="1:10" x14ac:dyDescent="0.3">
      <c r="A43" s="3" t="s">
        <v>152</v>
      </c>
      <c r="B43" s="3" t="s">
        <v>152</v>
      </c>
      <c r="C43" s="3">
        <v>9.0423556059999999E-4</v>
      </c>
      <c r="D43" s="3">
        <v>3.6771669999999999</v>
      </c>
      <c r="E43" s="3">
        <v>3.0609153299099998E-2</v>
      </c>
      <c r="F43" s="3">
        <v>2.4157788</v>
      </c>
      <c r="G43" s="3" t="s">
        <v>111</v>
      </c>
      <c r="H43" s="3" t="s">
        <v>153</v>
      </c>
      <c r="I43" s="3" t="s">
        <v>154</v>
      </c>
      <c r="J43" s="3" t="s">
        <v>155</v>
      </c>
    </row>
    <row r="44" spans="1:10" x14ac:dyDescent="0.3">
      <c r="A44" s="3" t="s">
        <v>309</v>
      </c>
      <c r="B44" s="3" t="s">
        <v>309</v>
      </c>
      <c r="C44" s="3">
        <v>1.8909720081399999E-2</v>
      </c>
      <c r="D44" s="3">
        <v>2.6603118000000001</v>
      </c>
      <c r="E44" s="3">
        <v>1.16775573532E-2</v>
      </c>
      <c r="F44" s="3">
        <v>3.7599695999999998</v>
      </c>
      <c r="G44" s="3" t="s">
        <v>8</v>
      </c>
      <c r="H44" s="3"/>
      <c r="I44" s="3"/>
      <c r="J44" s="3"/>
    </row>
    <row r="45" spans="1:10" x14ac:dyDescent="0.3">
      <c r="A45" s="3" t="s">
        <v>409</v>
      </c>
      <c r="B45" s="3" t="s">
        <v>410</v>
      </c>
      <c r="C45" s="3">
        <v>3.7100984932299998E-2</v>
      </c>
      <c r="D45" s="3">
        <v>2.2165876</v>
      </c>
      <c r="E45" s="3">
        <v>4.9994963245200003E-2</v>
      </c>
      <c r="F45" s="3">
        <v>4.2774004000000003</v>
      </c>
      <c r="G45" s="3" t="s">
        <v>8</v>
      </c>
      <c r="H45" s="3"/>
      <c r="I45" s="3"/>
      <c r="J45" s="3"/>
    </row>
    <row r="46" spans="1:10" x14ac:dyDescent="0.3">
      <c r="A46" s="3" t="s">
        <v>160</v>
      </c>
      <c r="B46" s="3" t="s">
        <v>161</v>
      </c>
      <c r="C46" s="3">
        <v>8.1471644313999992E-3</v>
      </c>
      <c r="D46" s="3">
        <v>3.6201911999999998</v>
      </c>
      <c r="E46" s="3">
        <v>9.3760371650999999E-3</v>
      </c>
      <c r="F46" s="3">
        <v>4.4202567999999998</v>
      </c>
      <c r="G46" s="3" t="s">
        <v>14</v>
      </c>
      <c r="H46" s="3" t="s">
        <v>162</v>
      </c>
      <c r="I46" s="3" t="s">
        <v>163</v>
      </c>
      <c r="J46" s="3" t="s">
        <v>164</v>
      </c>
    </row>
    <row r="47" spans="1:10" x14ac:dyDescent="0.3">
      <c r="A47" s="3" t="s">
        <v>182</v>
      </c>
      <c r="B47" s="3" t="s">
        <v>183</v>
      </c>
      <c r="C47" s="3">
        <v>9.9522150537999995E-3</v>
      </c>
      <c r="D47" s="3">
        <v>3.4050308</v>
      </c>
      <c r="E47" s="3">
        <v>1.9234051228599999E-2</v>
      </c>
      <c r="F47" s="3">
        <v>4.3076026000000001</v>
      </c>
      <c r="G47" s="3" t="s">
        <v>8</v>
      </c>
      <c r="H47" s="3"/>
      <c r="I47" s="3"/>
      <c r="J47" s="3"/>
    </row>
    <row r="48" spans="1:10" x14ac:dyDescent="0.3">
      <c r="A48" s="3" t="s">
        <v>331</v>
      </c>
      <c r="B48" s="3" t="s">
        <v>332</v>
      </c>
      <c r="C48" s="3">
        <v>9.0182286192E-3</v>
      </c>
      <c r="D48" s="3">
        <v>2.5263298000000001</v>
      </c>
      <c r="E48" s="3">
        <v>2.8378954073E-2</v>
      </c>
      <c r="F48" s="3">
        <v>2.461319</v>
      </c>
      <c r="G48" s="3" t="s">
        <v>8</v>
      </c>
      <c r="H48" s="3"/>
      <c r="I48" s="3"/>
      <c r="J48" s="3"/>
    </row>
    <row r="49" spans="1:10" x14ac:dyDescent="0.3">
      <c r="A49" s="3" t="s">
        <v>197</v>
      </c>
      <c r="B49" s="3" t="s">
        <v>198</v>
      </c>
      <c r="C49" s="3">
        <v>1.7130208838899999E-2</v>
      </c>
      <c r="D49" s="3">
        <v>3.2538797000000002</v>
      </c>
      <c r="E49" s="3">
        <v>1.4993722827E-3</v>
      </c>
      <c r="F49" s="3">
        <v>7.7302552999999996</v>
      </c>
      <c r="G49" s="3" t="s">
        <v>184</v>
      </c>
      <c r="H49" s="3" t="s">
        <v>199</v>
      </c>
      <c r="I49" s="3" t="s">
        <v>200</v>
      </c>
      <c r="J49" s="3" t="s">
        <v>201</v>
      </c>
    </row>
    <row r="50" spans="1:10" x14ac:dyDescent="0.3">
      <c r="A50" s="3" t="s">
        <v>264</v>
      </c>
      <c r="B50" s="3" t="s">
        <v>198</v>
      </c>
      <c r="C50" s="3">
        <v>3.2247660784E-3</v>
      </c>
      <c r="D50" s="3">
        <v>2.8914089000000001</v>
      </c>
      <c r="E50" s="3">
        <v>8.3301841500000006E-5</v>
      </c>
      <c r="F50" s="3">
        <v>7.0063449000000002</v>
      </c>
      <c r="G50" s="3" t="s">
        <v>184</v>
      </c>
      <c r="H50" s="3" t="s">
        <v>199</v>
      </c>
      <c r="I50" s="3" t="s">
        <v>200</v>
      </c>
      <c r="J50" s="3" t="s">
        <v>201</v>
      </c>
    </row>
    <row r="51" spans="1:10" x14ac:dyDescent="0.3">
      <c r="A51" s="3" t="s">
        <v>424</v>
      </c>
      <c r="B51" s="3" t="s">
        <v>424</v>
      </c>
      <c r="C51" s="3">
        <v>2.3568901997799999E-2</v>
      </c>
      <c r="D51" s="3">
        <v>2.1955201</v>
      </c>
      <c r="E51" s="3">
        <v>7.5718089541999996E-3</v>
      </c>
      <c r="F51" s="3">
        <v>2.8137816</v>
      </c>
      <c r="G51" s="3" t="s">
        <v>8</v>
      </c>
      <c r="H51" s="3"/>
      <c r="I51" s="3"/>
      <c r="J51" s="3"/>
    </row>
    <row r="52" spans="1:10" x14ac:dyDescent="0.3">
      <c r="A52" s="3" t="s">
        <v>500</v>
      </c>
      <c r="B52" s="3" t="s">
        <v>501</v>
      </c>
      <c r="C52" s="3">
        <v>1.0306450121700001E-2</v>
      </c>
      <c r="D52" s="3">
        <v>2.0416563000000001</v>
      </c>
      <c r="E52" s="3">
        <v>4.7232168970000001E-4</v>
      </c>
      <c r="F52" s="3">
        <v>4.6685030000000003</v>
      </c>
      <c r="G52" s="3" t="s">
        <v>8</v>
      </c>
      <c r="H52" s="3"/>
      <c r="I52" s="3"/>
      <c r="J52" s="3"/>
    </row>
    <row r="53" spans="1:10" x14ac:dyDescent="0.3">
      <c r="A53" s="3" t="s">
        <v>76</v>
      </c>
      <c r="B53" s="3" t="s">
        <v>77</v>
      </c>
      <c r="C53" s="3">
        <v>2.8243313409999998E-2</v>
      </c>
      <c r="D53" s="3">
        <v>5.7373664</v>
      </c>
      <c r="E53" s="3">
        <v>5.7186402066999997E-3</v>
      </c>
      <c r="F53" s="3">
        <v>15.9064649</v>
      </c>
      <c r="G53" s="3" t="s">
        <v>14</v>
      </c>
      <c r="H53" s="3" t="s">
        <v>78</v>
      </c>
      <c r="I53" s="3" t="s">
        <v>77</v>
      </c>
      <c r="J53" s="3" t="s">
        <v>79</v>
      </c>
    </row>
    <row r="54" spans="1:10" x14ac:dyDescent="0.3">
      <c r="A54" s="3" t="s">
        <v>125</v>
      </c>
      <c r="B54" s="3" t="s">
        <v>126</v>
      </c>
      <c r="C54" s="3">
        <v>1.46983422619E-2</v>
      </c>
      <c r="D54" s="3">
        <v>4.1114439999999997</v>
      </c>
      <c r="E54" s="3">
        <v>3.58682175455E-2</v>
      </c>
      <c r="F54" s="3">
        <v>3.1902887</v>
      </c>
      <c r="G54" s="3" t="s">
        <v>14</v>
      </c>
      <c r="H54" s="3" t="s">
        <v>127</v>
      </c>
      <c r="I54" s="3" t="s">
        <v>128</v>
      </c>
      <c r="J54" s="3" t="s">
        <v>129</v>
      </c>
    </row>
    <row r="55" spans="1:10" x14ac:dyDescent="0.3">
      <c r="A55" s="3" t="s">
        <v>504</v>
      </c>
      <c r="B55" s="3" t="s">
        <v>505</v>
      </c>
      <c r="C55" s="3">
        <v>1.13200656824E-2</v>
      </c>
      <c r="D55" s="3">
        <v>2.0343713000000001</v>
      </c>
      <c r="E55" s="3">
        <v>2.73304239915E-2</v>
      </c>
      <c r="F55" s="3">
        <v>2.0212409999999998</v>
      </c>
      <c r="G55" s="3" t="s">
        <v>8</v>
      </c>
      <c r="H55" s="3"/>
      <c r="I55" s="3"/>
      <c r="J55" s="3"/>
    </row>
    <row r="56" spans="1:10" x14ac:dyDescent="0.3">
      <c r="A56" s="3" t="s">
        <v>240</v>
      </c>
      <c r="B56" s="3" t="s">
        <v>241</v>
      </c>
      <c r="C56" s="3">
        <v>1.29338145063E-2</v>
      </c>
      <c r="D56" s="3">
        <v>3.0741204</v>
      </c>
      <c r="E56" s="3">
        <v>3.2805379750000002E-2</v>
      </c>
      <c r="F56" s="3">
        <v>2.2462494999999998</v>
      </c>
      <c r="G56" s="3" t="s">
        <v>8</v>
      </c>
      <c r="H56" s="3"/>
      <c r="I56" s="3"/>
      <c r="J56" s="3"/>
    </row>
    <row r="57" spans="1:10" x14ac:dyDescent="0.3">
      <c r="A57" s="3" t="s">
        <v>262</v>
      </c>
      <c r="B57" s="3" t="s">
        <v>263</v>
      </c>
      <c r="C57" s="3">
        <v>6.4382652658000004E-3</v>
      </c>
      <c r="D57" s="3">
        <v>2.9355470000000001</v>
      </c>
      <c r="E57" s="3">
        <v>1.9926274894399999E-2</v>
      </c>
      <c r="F57" s="3">
        <v>2.1726738999999999</v>
      </c>
      <c r="G57" s="3" t="s">
        <v>8</v>
      </c>
      <c r="H57" s="3"/>
      <c r="I57" s="3"/>
      <c r="J57" s="3"/>
    </row>
    <row r="58" spans="1:10" x14ac:dyDescent="0.3">
      <c r="A58" s="3" t="s">
        <v>488</v>
      </c>
      <c r="B58" s="3" t="s">
        <v>489</v>
      </c>
      <c r="C58" s="3">
        <v>3.6902289382000002E-3</v>
      </c>
      <c r="D58" s="3">
        <v>2.0479441</v>
      </c>
      <c r="E58" s="3">
        <v>5.4443132621999997E-3</v>
      </c>
      <c r="F58" s="3">
        <v>2.0703572000000001</v>
      </c>
      <c r="G58" s="3" t="s">
        <v>8</v>
      </c>
      <c r="H58" s="3"/>
      <c r="I58" s="3"/>
      <c r="J58" s="3"/>
    </row>
    <row r="59" spans="1:10" x14ac:dyDescent="0.3">
      <c r="A59" s="3" t="s">
        <v>25</v>
      </c>
      <c r="B59" s="3" t="s">
        <v>26</v>
      </c>
      <c r="C59" s="3">
        <v>4.5049550409299997E-2</v>
      </c>
      <c r="D59" s="3">
        <v>17.4011426</v>
      </c>
      <c r="E59" s="3">
        <v>2.7680430376999998E-3</v>
      </c>
      <c r="F59" s="3">
        <v>36.879319600000002</v>
      </c>
      <c r="G59" s="3" t="s">
        <v>14</v>
      </c>
      <c r="H59" s="3" t="s">
        <v>27</v>
      </c>
      <c r="I59" s="3" t="s">
        <v>26</v>
      </c>
      <c r="J59" s="3" t="s">
        <v>28</v>
      </c>
    </row>
    <row r="60" spans="1:10" x14ac:dyDescent="0.3">
      <c r="A60" s="3" t="s">
        <v>301</v>
      </c>
      <c r="B60" s="3" t="s">
        <v>302</v>
      </c>
      <c r="C60" s="3">
        <v>3.8812080500799997E-2</v>
      </c>
      <c r="D60" s="3">
        <v>2.6869767000000002</v>
      </c>
      <c r="E60" s="3">
        <v>2.2640866578200001E-2</v>
      </c>
      <c r="F60" s="3">
        <v>3.4771447000000002</v>
      </c>
      <c r="G60" s="3" t="s">
        <v>14</v>
      </c>
      <c r="H60" s="3" t="s">
        <v>303</v>
      </c>
      <c r="I60" s="3" t="s">
        <v>302</v>
      </c>
      <c r="J60" s="3" t="s">
        <v>304</v>
      </c>
    </row>
    <row r="61" spans="1:10" x14ac:dyDescent="0.3">
      <c r="A61" s="3" t="s">
        <v>465</v>
      </c>
      <c r="B61" s="3" t="s">
        <v>344</v>
      </c>
      <c r="C61" s="3">
        <v>3.0381837230599999E-2</v>
      </c>
      <c r="D61" s="3">
        <v>2.1052319000000002</v>
      </c>
      <c r="E61" s="3">
        <v>1.5837346335600001E-2</v>
      </c>
      <c r="F61" s="3">
        <v>3.1585690999999998</v>
      </c>
      <c r="G61" s="3" t="s">
        <v>8</v>
      </c>
      <c r="H61" s="3"/>
      <c r="I61" s="3"/>
      <c r="J61" s="3"/>
    </row>
    <row r="62" spans="1:10" x14ac:dyDescent="0.3">
      <c r="A62" s="3" t="s">
        <v>499</v>
      </c>
      <c r="B62" s="3" t="s">
        <v>344</v>
      </c>
      <c r="C62" s="3">
        <v>2.8064853571400001E-2</v>
      </c>
      <c r="D62" s="3">
        <v>2.0425293999999998</v>
      </c>
      <c r="E62" s="3">
        <v>8.9854132516000006E-3</v>
      </c>
      <c r="F62" s="3">
        <v>3.3702999999999999</v>
      </c>
      <c r="G62" s="3" t="s">
        <v>184</v>
      </c>
      <c r="H62" s="3" t="s">
        <v>345</v>
      </c>
      <c r="I62" s="3" t="s">
        <v>346</v>
      </c>
      <c r="J62" s="3" t="s">
        <v>347</v>
      </c>
    </row>
    <row r="63" spans="1:10" x14ac:dyDescent="0.3">
      <c r="A63" s="3" t="s">
        <v>371</v>
      </c>
      <c r="B63" s="3" t="s">
        <v>344</v>
      </c>
      <c r="C63" s="3">
        <v>1.4031296765099999E-2</v>
      </c>
      <c r="D63" s="3">
        <v>2.3846992999999999</v>
      </c>
      <c r="E63" s="3">
        <v>1.03554317361E-2</v>
      </c>
      <c r="F63" s="3">
        <v>4.4133506000000002</v>
      </c>
      <c r="G63" s="3" t="s">
        <v>8</v>
      </c>
      <c r="H63" s="3"/>
      <c r="I63" s="3"/>
      <c r="J63" s="3"/>
    </row>
    <row r="64" spans="1:10" x14ac:dyDescent="0.3">
      <c r="A64" s="3" t="s">
        <v>432</v>
      </c>
      <c r="B64" s="3" t="s">
        <v>344</v>
      </c>
      <c r="C64" s="3">
        <v>4.5379683184999997E-3</v>
      </c>
      <c r="D64" s="3">
        <v>2.1738268000000001</v>
      </c>
      <c r="E64" s="3">
        <v>3.1513752017000001E-3</v>
      </c>
      <c r="F64" s="3">
        <v>4.2920870000000004</v>
      </c>
      <c r="G64" s="3" t="s">
        <v>8</v>
      </c>
      <c r="H64" s="3"/>
      <c r="I64" s="3"/>
      <c r="J64" s="3"/>
    </row>
    <row r="65" spans="1:10" x14ac:dyDescent="0.3">
      <c r="A65" s="3" t="s">
        <v>445</v>
      </c>
      <c r="B65" s="3" t="s">
        <v>446</v>
      </c>
      <c r="C65" s="3">
        <v>2.2665183597899999E-2</v>
      </c>
      <c r="D65" s="3">
        <v>2.1378788000000002</v>
      </c>
      <c r="E65" s="3">
        <v>1.2350727454299999E-2</v>
      </c>
      <c r="F65" s="3">
        <v>3.1180129999999999</v>
      </c>
      <c r="G65" s="3" t="s">
        <v>8</v>
      </c>
      <c r="H65" s="3"/>
      <c r="I65" s="3"/>
      <c r="J65" s="3"/>
    </row>
    <row r="66" spans="1:10" x14ac:dyDescent="0.3">
      <c r="A66" s="3" t="s">
        <v>88</v>
      </c>
      <c r="B66" s="3" t="s">
        <v>89</v>
      </c>
      <c r="C66" s="3">
        <v>2.9329397210899999E-2</v>
      </c>
      <c r="D66" s="3">
        <v>4.8801069999999998</v>
      </c>
      <c r="E66" s="3">
        <v>1.1777681520000001E-3</v>
      </c>
      <c r="F66" s="3">
        <v>5.3107321000000001</v>
      </c>
      <c r="G66" s="3" t="s">
        <v>8</v>
      </c>
      <c r="H66" s="3"/>
      <c r="I66" s="3"/>
      <c r="J66" s="3"/>
    </row>
    <row r="67" spans="1:10" x14ac:dyDescent="0.3">
      <c r="A67" s="3" t="s">
        <v>390</v>
      </c>
      <c r="B67" s="3" t="s">
        <v>391</v>
      </c>
      <c r="C67" s="3">
        <v>6.6048049307000003E-3</v>
      </c>
      <c r="D67" s="3">
        <v>2.2809165999999998</v>
      </c>
      <c r="E67" s="3">
        <v>2.27403470567E-2</v>
      </c>
      <c r="F67" s="3">
        <v>2.2024954000000001</v>
      </c>
      <c r="G67" s="3" t="s">
        <v>8</v>
      </c>
      <c r="H67" s="3"/>
      <c r="I67" s="3"/>
      <c r="J67" s="3"/>
    </row>
    <row r="68" spans="1:10" x14ac:dyDescent="0.3">
      <c r="A68" s="3" t="s">
        <v>278</v>
      </c>
      <c r="B68" s="3" t="s">
        <v>279</v>
      </c>
      <c r="C68" s="3">
        <v>4.0361520178000002E-2</v>
      </c>
      <c r="D68" s="3">
        <v>2.7877838000000001</v>
      </c>
      <c r="E68" s="3">
        <v>1.4152595598000001E-3</v>
      </c>
      <c r="F68" s="3">
        <v>2.1461819000000002</v>
      </c>
      <c r="G68" s="3" t="s">
        <v>8</v>
      </c>
      <c r="H68" s="3"/>
      <c r="I68" s="3"/>
      <c r="J68" s="3"/>
    </row>
    <row r="69" spans="1:10" x14ac:dyDescent="0.3">
      <c r="A69" s="3" t="s">
        <v>57</v>
      </c>
      <c r="B69" s="3" t="s">
        <v>58</v>
      </c>
      <c r="C69" s="3">
        <v>4.1711490341600002E-2</v>
      </c>
      <c r="D69" s="3">
        <v>9.6382922000000004</v>
      </c>
      <c r="E69" s="3">
        <v>1.2539525129999999E-3</v>
      </c>
      <c r="F69" s="3">
        <v>4.0901990000000001</v>
      </c>
      <c r="G69" s="3" t="s">
        <v>14</v>
      </c>
      <c r="H69" s="3" t="s">
        <v>59</v>
      </c>
      <c r="I69" s="3" t="s">
        <v>58</v>
      </c>
      <c r="J69" s="3" t="s">
        <v>60</v>
      </c>
    </row>
    <row r="70" spans="1:10" x14ac:dyDescent="0.3">
      <c r="A70" s="3" t="s">
        <v>189</v>
      </c>
      <c r="B70" s="3" t="s">
        <v>190</v>
      </c>
      <c r="C70" s="3">
        <v>1.7879304519400001E-2</v>
      </c>
      <c r="D70" s="3">
        <v>3.2856778000000002</v>
      </c>
      <c r="E70" s="3">
        <v>2.0470247713699999E-2</v>
      </c>
      <c r="F70" s="3">
        <v>3.1032275999999999</v>
      </c>
      <c r="G70" s="3" t="s">
        <v>14</v>
      </c>
      <c r="H70" s="3" t="s">
        <v>191</v>
      </c>
      <c r="I70" s="3" t="s">
        <v>190</v>
      </c>
      <c r="J70" s="3" t="s">
        <v>192</v>
      </c>
    </row>
    <row r="71" spans="1:10" x14ac:dyDescent="0.3">
      <c r="A71" s="3" t="s">
        <v>362</v>
      </c>
      <c r="B71" s="3" t="s">
        <v>363</v>
      </c>
      <c r="C71" s="3">
        <v>3.4476997304499997E-2</v>
      </c>
      <c r="D71" s="3">
        <v>2.4245342999999999</v>
      </c>
      <c r="E71" s="3">
        <v>4.3125517926999998E-3</v>
      </c>
      <c r="F71" s="3">
        <v>11.030452</v>
      </c>
      <c r="G71" s="3" t="s">
        <v>14</v>
      </c>
      <c r="H71" s="3" t="s">
        <v>364</v>
      </c>
      <c r="I71" s="3" t="s">
        <v>363</v>
      </c>
      <c r="J71" s="3" t="s">
        <v>365</v>
      </c>
    </row>
    <row r="72" spans="1:10" x14ac:dyDescent="0.3">
      <c r="A72" s="3" t="s">
        <v>119</v>
      </c>
      <c r="B72" s="3" t="s">
        <v>120</v>
      </c>
      <c r="C72" s="3">
        <v>4.3524101790700001E-2</v>
      </c>
      <c r="D72" s="3">
        <v>4.2247225999999998</v>
      </c>
      <c r="E72" s="3">
        <v>1.9289754990200001E-2</v>
      </c>
      <c r="F72" s="3">
        <v>3.9382397999999998</v>
      </c>
      <c r="G72" s="3" t="s">
        <v>14</v>
      </c>
      <c r="H72" s="3" t="s">
        <v>121</v>
      </c>
      <c r="I72" s="3" t="s">
        <v>120</v>
      </c>
      <c r="J72" s="3" t="s">
        <v>122</v>
      </c>
    </row>
    <row r="73" spans="1:10" x14ac:dyDescent="0.3">
      <c r="A73" s="3" t="s">
        <v>31</v>
      </c>
      <c r="B73" s="3" t="s">
        <v>32</v>
      </c>
      <c r="C73" s="3">
        <v>3.0569191121000001E-2</v>
      </c>
      <c r="D73" s="3">
        <v>14.578692500000001</v>
      </c>
      <c r="E73" s="3">
        <v>1.53374156873E-2</v>
      </c>
      <c r="F73" s="3">
        <v>133.79931010000001</v>
      </c>
      <c r="G73" s="3" t="s">
        <v>14</v>
      </c>
      <c r="H73" s="3" t="s">
        <v>33</v>
      </c>
      <c r="I73" s="3" t="s">
        <v>34</v>
      </c>
      <c r="J73" s="3" t="s">
        <v>35</v>
      </c>
    </row>
    <row r="74" spans="1:10" x14ac:dyDescent="0.3">
      <c r="A74" s="3" t="s">
        <v>506</v>
      </c>
      <c r="B74" s="3" t="s">
        <v>507</v>
      </c>
      <c r="C74" s="3">
        <v>1.30564370918E-2</v>
      </c>
      <c r="D74" s="3">
        <v>2.0300549999999999</v>
      </c>
      <c r="E74" s="3">
        <v>2.3554086048300001E-2</v>
      </c>
      <c r="F74" s="3">
        <v>2.3674249999999999</v>
      </c>
      <c r="G74" s="3" t="s">
        <v>14</v>
      </c>
      <c r="H74" s="3" t="s">
        <v>508</v>
      </c>
      <c r="I74" s="3" t="s">
        <v>507</v>
      </c>
      <c r="J74" s="3" t="s">
        <v>509</v>
      </c>
    </row>
    <row r="75" spans="1:10" x14ac:dyDescent="0.3">
      <c r="A75" s="3" t="s">
        <v>70</v>
      </c>
      <c r="B75" s="3" t="s">
        <v>71</v>
      </c>
      <c r="C75" s="3">
        <v>1.53371467452E-2</v>
      </c>
      <c r="D75" s="3">
        <v>6.1292071999999997</v>
      </c>
      <c r="E75" s="3">
        <v>1.24540294214E-2</v>
      </c>
      <c r="F75" s="3">
        <v>27.283359000000001</v>
      </c>
      <c r="G75" s="3" t="s">
        <v>8</v>
      </c>
      <c r="H75" s="3"/>
      <c r="I75" s="3"/>
      <c r="J75" s="3"/>
    </row>
    <row r="76" spans="1:10" x14ac:dyDescent="0.3">
      <c r="A76" s="3" t="s">
        <v>169</v>
      </c>
      <c r="B76" s="3" t="s">
        <v>170</v>
      </c>
      <c r="C76" s="3">
        <v>1.9276259711299999E-2</v>
      </c>
      <c r="D76" s="3">
        <v>3.5151083999999999</v>
      </c>
      <c r="E76" s="3">
        <v>1.6561226538899999E-2</v>
      </c>
      <c r="F76" s="3">
        <v>4.3990790999999998</v>
      </c>
      <c r="G76" s="3" t="s">
        <v>8</v>
      </c>
      <c r="H76" s="3"/>
      <c r="I76" s="3"/>
      <c r="J76" s="3"/>
    </row>
    <row r="77" spans="1:10" x14ac:dyDescent="0.3">
      <c r="A77" s="3" t="s">
        <v>251</v>
      </c>
      <c r="B77" s="3" t="s">
        <v>252</v>
      </c>
      <c r="C77" s="3">
        <v>2.2617548437399999E-2</v>
      </c>
      <c r="D77" s="3">
        <v>3.0239153000000001</v>
      </c>
      <c r="E77" s="3">
        <v>7.7603274601999997E-3</v>
      </c>
      <c r="F77" s="3">
        <v>4.5982481999999996</v>
      </c>
      <c r="G77" s="3" t="s">
        <v>14</v>
      </c>
      <c r="H77" s="3" t="s">
        <v>253</v>
      </c>
      <c r="I77" s="3" t="s">
        <v>252</v>
      </c>
      <c r="J77" s="3" t="s">
        <v>254</v>
      </c>
    </row>
    <row r="78" spans="1:10" x14ac:dyDescent="0.3">
      <c r="A78" s="3" t="s">
        <v>329</v>
      </c>
      <c r="B78" s="3" t="s">
        <v>330</v>
      </c>
      <c r="C78" s="3">
        <v>3.8088966111499999E-2</v>
      </c>
      <c r="D78" s="3">
        <v>2.5566171999999998</v>
      </c>
      <c r="E78" s="3">
        <v>3.6724103121000003E-2</v>
      </c>
      <c r="F78" s="3">
        <v>2.2984638999999998</v>
      </c>
      <c r="G78" s="3" t="s">
        <v>8</v>
      </c>
      <c r="H78" s="3"/>
      <c r="I78" s="3"/>
      <c r="J78" s="3"/>
    </row>
    <row r="79" spans="1:10" x14ac:dyDescent="0.3">
      <c r="A79" s="3" t="s">
        <v>202</v>
      </c>
      <c r="B79" s="3" t="s">
        <v>203</v>
      </c>
      <c r="C79" s="3">
        <v>2.6751245542699999E-2</v>
      </c>
      <c r="D79" s="3">
        <v>3.2497862999999998</v>
      </c>
      <c r="E79" s="3">
        <v>4.1997221636000002E-3</v>
      </c>
      <c r="F79" s="3">
        <v>6.3872356000000003</v>
      </c>
      <c r="G79" s="3" t="s">
        <v>51</v>
      </c>
      <c r="H79" s="3" t="s">
        <v>204</v>
      </c>
      <c r="I79" s="3" t="s">
        <v>205</v>
      </c>
      <c r="J79" s="3" t="s">
        <v>206</v>
      </c>
    </row>
    <row r="80" spans="1:10" x14ac:dyDescent="0.3">
      <c r="A80" s="3" t="s">
        <v>385</v>
      </c>
      <c r="B80" s="3" t="s">
        <v>385</v>
      </c>
      <c r="C80" s="3">
        <v>2.0565336230100002E-2</v>
      </c>
      <c r="D80" s="3">
        <v>2.3227802</v>
      </c>
      <c r="E80" s="3">
        <v>1.7649677237E-3</v>
      </c>
      <c r="F80" s="3">
        <v>2.2110647999999999</v>
      </c>
      <c r="G80" s="3" t="s">
        <v>8</v>
      </c>
      <c r="H80" s="3"/>
      <c r="I80" s="3"/>
      <c r="J80" s="3"/>
    </row>
    <row r="81" spans="1:10" x14ac:dyDescent="0.3">
      <c r="A81" s="3" t="s">
        <v>348</v>
      </c>
      <c r="B81" s="3" t="s">
        <v>348</v>
      </c>
      <c r="C81" s="3">
        <v>3.3197162463499998E-2</v>
      </c>
      <c r="D81" s="3">
        <v>2.4868209000000001</v>
      </c>
      <c r="E81" s="3">
        <v>1.53597920391E-2</v>
      </c>
      <c r="F81" s="3">
        <v>2.8216926999999998</v>
      </c>
      <c r="G81" s="3" t="s">
        <v>184</v>
      </c>
      <c r="H81" s="3" t="s">
        <v>349</v>
      </c>
      <c r="I81" s="3" t="s">
        <v>350</v>
      </c>
      <c r="J81" s="3" t="s">
        <v>351</v>
      </c>
    </row>
    <row r="82" spans="1:10" x14ac:dyDescent="0.3">
      <c r="A82" s="3" t="s">
        <v>366</v>
      </c>
      <c r="B82" s="3" t="s">
        <v>367</v>
      </c>
      <c r="C82" s="3">
        <v>1.9684644608600001E-2</v>
      </c>
      <c r="D82" s="3">
        <v>2.4180993000000002</v>
      </c>
      <c r="E82" s="3">
        <v>3.4250891526199999E-2</v>
      </c>
      <c r="F82" s="3">
        <v>2.3200281999999999</v>
      </c>
      <c r="G82" s="3" t="s">
        <v>14</v>
      </c>
      <c r="H82" s="3" t="s">
        <v>368</v>
      </c>
      <c r="I82" s="3" t="s">
        <v>369</v>
      </c>
      <c r="J82" s="3" t="s">
        <v>370</v>
      </c>
    </row>
    <row r="83" spans="1:10" x14ac:dyDescent="0.3">
      <c r="A83" s="3" t="s">
        <v>171</v>
      </c>
      <c r="B83" s="3" t="s">
        <v>172</v>
      </c>
      <c r="C83" s="3">
        <v>3.1110287964700001E-2</v>
      </c>
      <c r="D83" s="3">
        <v>3.4826367</v>
      </c>
      <c r="E83" s="3">
        <v>4.7591864037E-3</v>
      </c>
      <c r="F83" s="3">
        <v>5.4997346</v>
      </c>
      <c r="G83" s="3" t="s">
        <v>21</v>
      </c>
      <c r="H83" s="3" t="s">
        <v>173</v>
      </c>
      <c r="I83" s="3" t="s">
        <v>174</v>
      </c>
      <c r="J83" s="3" t="s">
        <v>175</v>
      </c>
    </row>
    <row r="84" spans="1:10" x14ac:dyDescent="0.3">
      <c r="A84" s="3" t="s">
        <v>300</v>
      </c>
      <c r="B84" s="3" t="s">
        <v>300</v>
      </c>
      <c r="C84" s="3">
        <v>7.9772805485000004E-3</v>
      </c>
      <c r="D84" s="3">
        <v>2.7053642999999998</v>
      </c>
      <c r="E84" s="3">
        <v>2.4512637866500001E-2</v>
      </c>
      <c r="F84" s="3">
        <v>5.4522354999999996</v>
      </c>
      <c r="G84" s="3" t="s">
        <v>8</v>
      </c>
      <c r="H84" s="3"/>
      <c r="I84" s="3"/>
      <c r="J84" s="3"/>
    </row>
    <row r="85" spans="1:10" x14ac:dyDescent="0.3">
      <c r="A85" s="3" t="s">
        <v>443</v>
      </c>
      <c r="B85" s="3" t="s">
        <v>443</v>
      </c>
      <c r="C85" s="3">
        <v>2.1462739036000001E-3</v>
      </c>
      <c r="D85" s="3">
        <v>2.1502607999999999</v>
      </c>
      <c r="E85" s="3">
        <v>3.7777299086E-3</v>
      </c>
      <c r="F85" s="3">
        <v>3.8516558999999999</v>
      </c>
      <c r="G85" s="3" t="s">
        <v>8</v>
      </c>
      <c r="H85" s="3"/>
      <c r="I85" s="3"/>
      <c r="J85" s="3"/>
    </row>
    <row r="86" spans="1:10" x14ac:dyDescent="0.3">
      <c r="A86" s="3" t="s">
        <v>137</v>
      </c>
      <c r="B86" s="3" t="s">
        <v>138</v>
      </c>
      <c r="C86" s="3">
        <v>3.2253142557900003E-2</v>
      </c>
      <c r="D86" s="3">
        <v>3.9016842999999999</v>
      </c>
      <c r="E86" s="3">
        <v>3.4654479870000003E-4</v>
      </c>
      <c r="F86" s="3">
        <v>9.6736412000000005</v>
      </c>
      <c r="G86" s="3" t="s">
        <v>14</v>
      </c>
      <c r="H86" s="3" t="s">
        <v>139</v>
      </c>
      <c r="I86" s="3" t="s">
        <v>138</v>
      </c>
      <c r="J86" s="3" t="s">
        <v>140</v>
      </c>
    </row>
    <row r="87" spans="1:10" x14ac:dyDescent="0.3">
      <c r="A87" s="3" t="s">
        <v>394</v>
      </c>
      <c r="B87" s="3" t="s">
        <v>395</v>
      </c>
      <c r="C87" s="3">
        <v>4.0100178112599999E-2</v>
      </c>
      <c r="D87" s="3">
        <v>2.2594411999999999</v>
      </c>
      <c r="E87" s="3">
        <v>2.6558569366200001E-2</v>
      </c>
      <c r="F87" s="3">
        <v>2.2065896</v>
      </c>
      <c r="G87" s="3" t="s">
        <v>8</v>
      </c>
      <c r="H87" s="3"/>
      <c r="I87" s="3"/>
      <c r="J87" s="3"/>
    </row>
    <row r="88" spans="1:10" x14ac:dyDescent="0.3">
      <c r="A88" s="3" t="s">
        <v>236</v>
      </c>
      <c r="B88" s="3" t="s">
        <v>236</v>
      </c>
      <c r="C88" s="3">
        <v>1.4495503275800001E-2</v>
      </c>
      <c r="D88" s="3">
        <v>3.0867423999999999</v>
      </c>
      <c r="E88" s="3">
        <v>1.0858205988000001E-2</v>
      </c>
      <c r="F88" s="3">
        <v>8.4769184000000006</v>
      </c>
      <c r="G88" s="3" t="s">
        <v>184</v>
      </c>
      <c r="H88" s="3" t="s">
        <v>237</v>
      </c>
      <c r="I88" s="3" t="s">
        <v>238</v>
      </c>
      <c r="J88" s="3" t="s">
        <v>239</v>
      </c>
    </row>
    <row r="89" spans="1:10" x14ac:dyDescent="0.3">
      <c r="A89" s="3" t="s">
        <v>115</v>
      </c>
      <c r="B89" s="3" t="s">
        <v>116</v>
      </c>
      <c r="C89" s="3">
        <v>2.6266655464100001E-2</v>
      </c>
      <c r="D89" s="3">
        <v>4.3650719999999996</v>
      </c>
      <c r="E89" s="3">
        <v>9.0598454839000003E-3</v>
      </c>
      <c r="F89" s="3">
        <v>3.3426189000000002</v>
      </c>
      <c r="G89" s="3" t="s">
        <v>14</v>
      </c>
      <c r="H89" s="3" t="s">
        <v>117</v>
      </c>
      <c r="I89" s="3" t="s">
        <v>116</v>
      </c>
      <c r="J89" s="3" t="s">
        <v>118</v>
      </c>
    </row>
    <row r="90" spans="1:10" x14ac:dyDescent="0.3">
      <c r="A90" s="3" t="s">
        <v>335</v>
      </c>
      <c r="B90" s="3" t="s">
        <v>335</v>
      </c>
      <c r="C90" s="3">
        <v>1.6192680789900001E-2</v>
      </c>
      <c r="D90" s="3">
        <v>2.511717</v>
      </c>
      <c r="E90" s="3">
        <v>4.3152680672600002E-2</v>
      </c>
      <c r="F90" s="3">
        <v>5.4455910999999997</v>
      </c>
      <c r="G90" s="3" t="s">
        <v>21</v>
      </c>
      <c r="H90" s="3" t="s">
        <v>336</v>
      </c>
      <c r="I90" s="3" t="s">
        <v>337</v>
      </c>
      <c r="J90" s="3" t="s">
        <v>338</v>
      </c>
    </row>
    <row r="91" spans="1:10" x14ac:dyDescent="0.3">
      <c r="A91" s="3" t="s">
        <v>234</v>
      </c>
      <c r="B91" s="3" t="s">
        <v>235</v>
      </c>
      <c r="C91" s="3">
        <v>3.3609976425E-2</v>
      </c>
      <c r="D91" s="3">
        <v>3.1085745</v>
      </c>
      <c r="E91" s="3">
        <v>4.7806050368899997E-2</v>
      </c>
      <c r="F91" s="3">
        <v>3.5411570999999999</v>
      </c>
      <c r="G91" s="3" t="s">
        <v>8</v>
      </c>
      <c r="H91" s="3"/>
      <c r="I91" s="3"/>
      <c r="J91" s="3"/>
    </row>
    <row r="92" spans="1:10" x14ac:dyDescent="0.3">
      <c r="A92" s="3" t="s">
        <v>84</v>
      </c>
      <c r="B92" s="3" t="s">
        <v>85</v>
      </c>
      <c r="C92" s="3">
        <v>3.4552752981099999E-2</v>
      </c>
      <c r="D92" s="3">
        <v>5.3926074000000002</v>
      </c>
      <c r="E92" s="3">
        <v>1.3827549631999999E-3</v>
      </c>
      <c r="F92" s="3">
        <v>8.6872416000000001</v>
      </c>
      <c r="G92" s="3" t="s">
        <v>14</v>
      </c>
      <c r="H92" s="3" t="s">
        <v>86</v>
      </c>
      <c r="I92" s="3" t="s">
        <v>85</v>
      </c>
      <c r="J92" s="3" t="s">
        <v>87</v>
      </c>
    </row>
    <row r="93" spans="1:10" x14ac:dyDescent="0.3">
      <c r="A93" s="3" t="s">
        <v>433</v>
      </c>
      <c r="B93" s="3" t="s">
        <v>434</v>
      </c>
      <c r="C93" s="3">
        <v>4.6202911016199999E-2</v>
      </c>
      <c r="D93" s="3">
        <v>2.1547174</v>
      </c>
      <c r="E93" s="3">
        <v>2.6723103232999998E-3</v>
      </c>
      <c r="F93" s="3">
        <v>2.0805972000000001</v>
      </c>
      <c r="G93" s="3" t="s">
        <v>184</v>
      </c>
      <c r="H93" s="3" t="s">
        <v>435</v>
      </c>
      <c r="I93" s="3" t="s">
        <v>436</v>
      </c>
      <c r="J93" s="3" t="s">
        <v>437</v>
      </c>
    </row>
    <row r="94" spans="1:10" x14ac:dyDescent="0.3">
      <c r="A94" s="3" t="s">
        <v>267</v>
      </c>
      <c r="B94" s="3" t="s">
        <v>268</v>
      </c>
      <c r="C94" s="3">
        <v>2.4037501274900001E-2</v>
      </c>
      <c r="D94" s="3">
        <v>2.8588233999999999</v>
      </c>
      <c r="E94" s="3">
        <v>3.4605182127000001E-3</v>
      </c>
      <c r="F94" s="3">
        <v>2.1966223</v>
      </c>
      <c r="G94" s="3" t="s">
        <v>8</v>
      </c>
      <c r="H94" s="3"/>
      <c r="I94" s="3"/>
      <c r="J94" s="3"/>
    </row>
    <row r="95" spans="1:10" x14ac:dyDescent="0.3">
      <c r="A95" s="3" t="s">
        <v>452</v>
      </c>
      <c r="B95" s="3" t="s">
        <v>453</v>
      </c>
      <c r="C95" s="3">
        <v>1.55824002974E-2</v>
      </c>
      <c r="D95" s="3">
        <v>2.1248553999999999</v>
      </c>
      <c r="E95" s="3">
        <v>7.5361927700000003E-5</v>
      </c>
      <c r="F95" s="3">
        <v>2.7257894999999999</v>
      </c>
      <c r="G95" s="3" t="s">
        <v>21</v>
      </c>
      <c r="H95" s="3" t="s">
        <v>454</v>
      </c>
      <c r="I95" s="3" t="s">
        <v>455</v>
      </c>
      <c r="J95" s="3" t="s">
        <v>456</v>
      </c>
    </row>
    <row r="96" spans="1:10" x14ac:dyDescent="0.3">
      <c r="A96" s="3" t="s">
        <v>72</v>
      </c>
      <c r="B96" s="3" t="s">
        <v>73</v>
      </c>
      <c r="C96" s="3">
        <v>4.7135294092700002E-2</v>
      </c>
      <c r="D96" s="3">
        <v>5.7568355000000002</v>
      </c>
      <c r="E96" s="3">
        <v>1.5567755113100001E-2</v>
      </c>
      <c r="F96" s="3">
        <v>11.417271400000001</v>
      </c>
      <c r="G96" s="3" t="s">
        <v>14</v>
      </c>
      <c r="H96" s="3" t="s">
        <v>74</v>
      </c>
      <c r="I96" s="3" t="s">
        <v>73</v>
      </c>
      <c r="J96" s="3" t="s">
        <v>75</v>
      </c>
    </row>
    <row r="97" spans="1:10" x14ac:dyDescent="0.3">
      <c r="A97" s="3" t="s">
        <v>255</v>
      </c>
      <c r="B97" s="3" t="s">
        <v>256</v>
      </c>
      <c r="C97" s="3">
        <v>1.57988706512E-2</v>
      </c>
      <c r="D97" s="3">
        <v>3.0035715000000001</v>
      </c>
      <c r="E97" s="3">
        <v>1.4519094894000001E-3</v>
      </c>
      <c r="F97" s="3">
        <v>8.0111869000000002</v>
      </c>
      <c r="G97" s="3" t="s">
        <v>21</v>
      </c>
      <c r="H97" s="3" t="s">
        <v>257</v>
      </c>
      <c r="I97" s="3" t="s">
        <v>258</v>
      </c>
      <c r="J97" s="3" t="s">
        <v>259</v>
      </c>
    </row>
    <row r="98" spans="1:10" x14ac:dyDescent="0.3">
      <c r="A98" s="3" t="s">
        <v>339</v>
      </c>
      <c r="B98" s="3" t="s">
        <v>340</v>
      </c>
      <c r="C98" s="3">
        <v>2.3665044320500001E-2</v>
      </c>
      <c r="D98" s="3">
        <v>2.5060840999999998</v>
      </c>
      <c r="E98" s="3">
        <v>1.8878221915899999E-2</v>
      </c>
      <c r="F98" s="3">
        <v>2.5986265999999998</v>
      </c>
      <c r="G98" s="3" t="s">
        <v>8</v>
      </c>
      <c r="H98" s="3"/>
      <c r="I98" s="3"/>
      <c r="J98" s="3"/>
    </row>
    <row r="99" spans="1:10" x14ac:dyDescent="0.3">
      <c r="A99" s="3" t="s">
        <v>44</v>
      </c>
      <c r="B99" s="3" t="s">
        <v>45</v>
      </c>
      <c r="C99" s="3">
        <v>1.3987587149000001E-2</v>
      </c>
      <c r="D99" s="3">
        <v>11.9773563</v>
      </c>
      <c r="E99" s="3">
        <v>9.1837523743000006E-3</v>
      </c>
      <c r="F99" s="3">
        <v>7.4383131999999996</v>
      </c>
      <c r="G99" s="3" t="s">
        <v>21</v>
      </c>
      <c r="H99" s="3" t="s">
        <v>46</v>
      </c>
      <c r="I99" s="3" t="s">
        <v>47</v>
      </c>
      <c r="J99" s="3" t="s">
        <v>48</v>
      </c>
    </row>
    <row r="100" spans="1:10" x14ac:dyDescent="0.3">
      <c r="A100" s="3" t="s">
        <v>333</v>
      </c>
      <c r="B100" s="3" t="s">
        <v>334</v>
      </c>
      <c r="C100" s="3">
        <v>1.1160065645600001E-2</v>
      </c>
      <c r="D100" s="3">
        <v>2.5185111999999998</v>
      </c>
      <c r="E100" s="3">
        <v>2.8608995009999998E-4</v>
      </c>
      <c r="F100" s="3">
        <v>6.5950480000000002</v>
      </c>
      <c r="G100" s="3" t="s">
        <v>8</v>
      </c>
      <c r="H100" s="3"/>
      <c r="I100" s="3"/>
      <c r="J100" s="3"/>
    </row>
    <row r="101" spans="1:10" x14ac:dyDescent="0.3">
      <c r="A101" s="3" t="s">
        <v>478</v>
      </c>
      <c r="B101" s="3" t="s">
        <v>479</v>
      </c>
      <c r="C101" s="3">
        <v>2.2531141965999998E-3</v>
      </c>
      <c r="D101" s="3">
        <v>2.0671887999999998</v>
      </c>
      <c r="E101" s="3">
        <v>1.6511086696000001E-3</v>
      </c>
      <c r="F101" s="3">
        <v>4.4565028</v>
      </c>
      <c r="G101" s="3" t="s">
        <v>111</v>
      </c>
      <c r="H101" s="3" t="s">
        <v>480</v>
      </c>
      <c r="I101" s="3" t="s">
        <v>481</v>
      </c>
      <c r="J101" s="3" t="s">
        <v>482</v>
      </c>
    </row>
    <row r="102" spans="1:10" x14ac:dyDescent="0.3">
      <c r="A102" s="3" t="s">
        <v>246</v>
      </c>
      <c r="B102" s="3" t="s">
        <v>247</v>
      </c>
      <c r="C102" s="3">
        <v>2.2674868773E-3</v>
      </c>
      <c r="D102" s="3">
        <v>3.0435615999999999</v>
      </c>
      <c r="E102" s="3">
        <v>1.41432096145E-2</v>
      </c>
      <c r="F102" s="3">
        <v>2.4119419999999998</v>
      </c>
      <c r="G102" s="3" t="s">
        <v>14</v>
      </c>
      <c r="H102" s="3" t="s">
        <v>248</v>
      </c>
      <c r="I102" s="3" t="s">
        <v>249</v>
      </c>
      <c r="J102" s="3" t="s">
        <v>250</v>
      </c>
    </row>
    <row r="103" spans="1:10" x14ac:dyDescent="0.3">
      <c r="A103" s="3" t="s">
        <v>176</v>
      </c>
      <c r="B103" s="3" t="s">
        <v>176</v>
      </c>
      <c r="C103" s="3">
        <v>1.08989958746E-2</v>
      </c>
      <c r="D103" s="3">
        <v>3.4773225000000001</v>
      </c>
      <c r="E103" s="3">
        <v>2.4184822080000001E-2</v>
      </c>
      <c r="F103" s="3">
        <v>2.8290679999999999</v>
      </c>
      <c r="G103" s="3" t="s">
        <v>8</v>
      </c>
      <c r="H103" s="3"/>
      <c r="I103" s="3"/>
      <c r="J103" s="3"/>
    </row>
    <row r="104" spans="1:10" x14ac:dyDescent="0.3">
      <c r="A104" s="3" t="s">
        <v>98</v>
      </c>
      <c r="B104" s="3" t="s">
        <v>99</v>
      </c>
      <c r="C104" s="3">
        <v>5.4025343925E-3</v>
      </c>
      <c r="D104" s="3">
        <v>4.6854782999999998</v>
      </c>
      <c r="E104" s="3">
        <v>3.3520851634999999E-3</v>
      </c>
      <c r="F104" s="3">
        <v>4.0854812000000003</v>
      </c>
      <c r="G104" s="3" t="s">
        <v>21</v>
      </c>
      <c r="H104" s="3" t="s">
        <v>100</v>
      </c>
      <c r="I104" s="3" t="s">
        <v>101</v>
      </c>
      <c r="J104" s="3" t="s">
        <v>102</v>
      </c>
    </row>
    <row r="105" spans="1:10" x14ac:dyDescent="0.3">
      <c r="A105" s="3" t="s">
        <v>316</v>
      </c>
      <c r="B105" s="3" t="s">
        <v>317</v>
      </c>
      <c r="C105" s="3">
        <v>4.4946823494399997E-2</v>
      </c>
      <c r="D105" s="3">
        <v>2.6029933999999999</v>
      </c>
      <c r="E105" s="3">
        <v>4.3840324650000001E-4</v>
      </c>
      <c r="F105" s="3">
        <v>6.4271330000000004</v>
      </c>
      <c r="G105" s="3" t="s">
        <v>14</v>
      </c>
      <c r="H105" s="3" t="s">
        <v>318</v>
      </c>
      <c r="I105" s="3" t="s">
        <v>319</v>
      </c>
      <c r="J105" s="3" t="s">
        <v>320</v>
      </c>
    </row>
    <row r="106" spans="1:10" x14ac:dyDescent="0.3">
      <c r="A106" s="3" t="s">
        <v>425</v>
      </c>
      <c r="B106" s="3" t="s">
        <v>426</v>
      </c>
      <c r="C106" s="3">
        <v>3.53786951159E-2</v>
      </c>
      <c r="D106" s="3">
        <v>2.1805034999999999</v>
      </c>
      <c r="E106" s="3">
        <v>3.2550473369099997E-2</v>
      </c>
      <c r="F106" s="3">
        <v>3.1146332999999999</v>
      </c>
      <c r="G106" s="3" t="s">
        <v>21</v>
      </c>
      <c r="H106" s="3" t="s">
        <v>427</v>
      </c>
      <c r="I106" s="3" t="s">
        <v>428</v>
      </c>
      <c r="J106" s="3" t="s">
        <v>429</v>
      </c>
    </row>
    <row r="107" spans="1:10" x14ac:dyDescent="0.3">
      <c r="A107" s="3" t="s">
        <v>457</v>
      </c>
      <c r="B107" s="3" t="s">
        <v>458</v>
      </c>
      <c r="C107" s="3">
        <v>2.2859317089999999E-3</v>
      </c>
      <c r="D107" s="3">
        <v>2.1241373000000001</v>
      </c>
      <c r="E107" s="3">
        <v>7.5455547169999998E-4</v>
      </c>
      <c r="F107" s="3">
        <v>3.0286341999999999</v>
      </c>
      <c r="G107" s="3" t="s">
        <v>8</v>
      </c>
      <c r="H107" s="3"/>
      <c r="I107" s="3"/>
      <c r="J107" s="3"/>
    </row>
    <row r="108" spans="1:10" x14ac:dyDescent="0.3">
      <c r="A108" s="3" t="s">
        <v>260</v>
      </c>
      <c r="B108" s="3" t="s">
        <v>261</v>
      </c>
      <c r="C108" s="3">
        <v>7.8773133560000007E-3</v>
      </c>
      <c r="D108" s="3">
        <v>2.9707530000000002</v>
      </c>
      <c r="E108" s="3">
        <v>4.7182894400000002E-5</v>
      </c>
      <c r="F108" s="3">
        <v>3.1330041</v>
      </c>
      <c r="G108" s="3" t="s">
        <v>8</v>
      </c>
      <c r="H108" s="3"/>
      <c r="I108" s="3"/>
      <c r="J108" s="3"/>
    </row>
    <row r="109" spans="1:10" x14ac:dyDescent="0.3">
      <c r="A109" s="3" t="s">
        <v>341</v>
      </c>
      <c r="B109" s="3" t="s">
        <v>342</v>
      </c>
      <c r="C109" s="3">
        <v>4.1932677788799999E-2</v>
      </c>
      <c r="D109" s="3">
        <v>2.5037349</v>
      </c>
      <c r="E109" s="3">
        <v>1.30322536756E-2</v>
      </c>
      <c r="F109" s="3">
        <v>2.5944631</v>
      </c>
      <c r="G109" s="3" t="s">
        <v>8</v>
      </c>
      <c r="H109" s="3"/>
      <c r="I109" s="3"/>
      <c r="J109" s="3"/>
    </row>
    <row r="110" spans="1:10" x14ac:dyDescent="0.3">
      <c r="A110" s="3" t="s">
        <v>276</v>
      </c>
      <c r="B110" s="3" t="s">
        <v>277</v>
      </c>
      <c r="C110" s="3">
        <v>1.9443125194500002E-2</v>
      </c>
      <c r="D110" s="3">
        <v>2.8102806</v>
      </c>
      <c r="E110" s="3">
        <v>3.5653583277000002E-3</v>
      </c>
      <c r="F110" s="3">
        <v>6.1186822999999997</v>
      </c>
      <c r="G110" s="3" t="s">
        <v>8</v>
      </c>
      <c r="H110" s="3"/>
      <c r="I110" s="3"/>
      <c r="J110" s="3"/>
    </row>
    <row r="111" spans="1:10" x14ac:dyDescent="0.3">
      <c r="A111" s="3" t="s">
        <v>430</v>
      </c>
      <c r="B111" s="3" t="s">
        <v>431</v>
      </c>
      <c r="C111" s="3">
        <v>2.7737420664899998E-2</v>
      </c>
      <c r="D111" s="3">
        <v>2.1760687999999999</v>
      </c>
      <c r="E111" s="3">
        <v>6.2175440738000002E-3</v>
      </c>
      <c r="F111" s="3">
        <v>5.7991467999999999</v>
      </c>
      <c r="G111" s="3" t="s">
        <v>8</v>
      </c>
      <c r="H111" s="3"/>
      <c r="I111" s="3"/>
      <c r="J111" s="3"/>
    </row>
    <row r="112" spans="1:10" x14ac:dyDescent="0.3">
      <c r="A112" s="3" t="s">
        <v>411</v>
      </c>
      <c r="B112" s="3" t="s">
        <v>412</v>
      </c>
      <c r="C112" s="3">
        <v>4.1960607772099999E-2</v>
      </c>
      <c r="D112" s="3">
        <v>2.2158766999999999</v>
      </c>
      <c r="E112" s="3">
        <v>2.2464787663000001E-3</v>
      </c>
      <c r="F112" s="3">
        <v>4.014424</v>
      </c>
      <c r="G112" s="3" t="s">
        <v>14</v>
      </c>
      <c r="H112" s="3" t="s">
        <v>413</v>
      </c>
      <c r="I112" s="3" t="s">
        <v>412</v>
      </c>
      <c r="J112" s="3" t="s">
        <v>414</v>
      </c>
    </row>
    <row r="113" spans="1:10" x14ac:dyDescent="0.3">
      <c r="A113" s="3" t="s">
        <v>510</v>
      </c>
      <c r="B113" s="3" t="s">
        <v>511</v>
      </c>
      <c r="C113" s="3">
        <v>1.7772771596599998E-2</v>
      </c>
      <c r="D113" s="3">
        <v>2.0250373000000002</v>
      </c>
      <c r="E113" s="3">
        <v>4.1226272853E-3</v>
      </c>
      <c r="F113" s="3">
        <v>4.2570608999999999</v>
      </c>
      <c r="G113" s="3" t="s">
        <v>8</v>
      </c>
      <c r="H113" s="3"/>
      <c r="I113" s="3"/>
      <c r="J113" s="3"/>
    </row>
    <row r="114" spans="1:10" x14ac:dyDescent="0.3">
      <c r="A114" s="3" t="s">
        <v>61</v>
      </c>
      <c r="B114" s="3" t="s">
        <v>62</v>
      </c>
      <c r="C114" s="3">
        <v>4.0051613597300001E-2</v>
      </c>
      <c r="D114" s="3">
        <v>8.5565022000000006</v>
      </c>
      <c r="E114" s="3">
        <v>4.5199071827000002E-3</v>
      </c>
      <c r="F114" s="3">
        <v>3.3341848999999999</v>
      </c>
      <c r="G114" s="3" t="s">
        <v>8</v>
      </c>
      <c r="H114" s="3"/>
      <c r="I114" s="3"/>
      <c r="J114" s="3"/>
    </row>
    <row r="115" spans="1:10" x14ac:dyDescent="0.3">
      <c r="A115" s="3" t="s">
        <v>380</v>
      </c>
      <c r="B115" s="3" t="s">
        <v>381</v>
      </c>
      <c r="C115" s="3">
        <v>2.1405241804999999E-3</v>
      </c>
      <c r="D115" s="3">
        <v>2.3245192000000001</v>
      </c>
      <c r="E115" s="3">
        <v>6.2576225609000001E-3</v>
      </c>
      <c r="F115" s="3">
        <v>2.1362825999999999</v>
      </c>
      <c r="G115" s="3" t="s">
        <v>21</v>
      </c>
      <c r="H115" s="3" t="s">
        <v>382</v>
      </c>
      <c r="I115" s="3" t="s">
        <v>383</v>
      </c>
      <c r="J115" s="3" t="s">
        <v>384</v>
      </c>
    </row>
    <row r="116" spans="1:10" x14ac:dyDescent="0.3">
      <c r="A116" s="3" t="s">
        <v>415</v>
      </c>
      <c r="B116" s="3" t="s">
        <v>416</v>
      </c>
      <c r="C116" s="3">
        <v>3.7909554650000001E-4</v>
      </c>
      <c r="D116" s="3">
        <v>2.2011713999999998</v>
      </c>
      <c r="E116" s="3">
        <v>1.5339637370999999E-3</v>
      </c>
      <c r="F116" s="3">
        <v>4.2493024000000004</v>
      </c>
      <c r="G116" s="3" t="s">
        <v>14</v>
      </c>
      <c r="H116" s="3" t="s">
        <v>417</v>
      </c>
      <c r="I116" s="3" t="s">
        <v>416</v>
      </c>
      <c r="J116" s="3" t="s">
        <v>418</v>
      </c>
    </row>
    <row r="117" spans="1:10" x14ac:dyDescent="0.3">
      <c r="A117" s="3" t="s">
        <v>282</v>
      </c>
      <c r="B117" s="3" t="s">
        <v>283</v>
      </c>
      <c r="C117" s="3">
        <v>4.5571893213299998E-2</v>
      </c>
      <c r="D117" s="3">
        <v>2.7614396999999999</v>
      </c>
      <c r="E117" s="3">
        <v>3.5114888879600001E-2</v>
      </c>
      <c r="F117" s="3">
        <v>6.4937478999999998</v>
      </c>
      <c r="G117" s="3" t="s">
        <v>14</v>
      </c>
      <c r="H117" s="3" t="s">
        <v>284</v>
      </c>
      <c r="I117" s="3" t="s">
        <v>283</v>
      </c>
      <c r="J117" s="3" t="s">
        <v>285</v>
      </c>
    </row>
    <row r="118" spans="1:10" x14ac:dyDescent="0.3">
      <c r="A118" s="3" t="s">
        <v>459</v>
      </c>
      <c r="B118" s="3" t="s">
        <v>460</v>
      </c>
      <c r="C118" s="3">
        <v>1.4775104402E-2</v>
      </c>
      <c r="D118" s="3">
        <v>2.1212754999999999</v>
      </c>
      <c r="E118" s="3">
        <v>1.8007083552600001E-2</v>
      </c>
      <c r="F118" s="3">
        <v>3.1950199000000001</v>
      </c>
      <c r="G118" s="3" t="s">
        <v>8</v>
      </c>
      <c r="H118" s="3"/>
      <c r="I118" s="3"/>
      <c r="J118" s="3"/>
    </row>
    <row r="119" spans="1:10" x14ac:dyDescent="0.3">
      <c r="A119" s="3" t="s">
        <v>352</v>
      </c>
      <c r="B119" s="3" t="s">
        <v>353</v>
      </c>
      <c r="C119" s="3">
        <v>1.15498690515E-2</v>
      </c>
      <c r="D119" s="3">
        <v>2.4632638</v>
      </c>
      <c r="E119" s="3">
        <v>5.7996634274999999E-3</v>
      </c>
      <c r="F119" s="3">
        <v>2.7437535</v>
      </c>
      <c r="G119" s="3" t="s">
        <v>14</v>
      </c>
      <c r="H119" s="3" t="s">
        <v>354</v>
      </c>
      <c r="I119" s="3" t="s">
        <v>353</v>
      </c>
      <c r="J119" s="3" t="s">
        <v>355</v>
      </c>
    </row>
    <row r="120" spans="1:10" x14ac:dyDescent="0.3">
      <c r="A120" s="3" t="s">
        <v>392</v>
      </c>
      <c r="B120" s="3" t="s">
        <v>393</v>
      </c>
      <c r="C120" s="3">
        <v>3.2672306230000003E-2</v>
      </c>
      <c r="D120" s="3">
        <v>2.2717824000000002</v>
      </c>
      <c r="E120" s="3">
        <v>6.6251260108999999E-3</v>
      </c>
      <c r="F120" s="3">
        <v>2.8366608000000002</v>
      </c>
      <c r="G120" s="3" t="s">
        <v>8</v>
      </c>
      <c r="H120" s="3"/>
      <c r="I120" s="3"/>
      <c r="J120" s="3"/>
    </row>
    <row r="121" spans="1:10" x14ac:dyDescent="0.3">
      <c r="A121" s="3" t="s">
        <v>269</v>
      </c>
      <c r="B121" s="3" t="s">
        <v>270</v>
      </c>
      <c r="C121" s="3">
        <v>6.7717752019E-3</v>
      </c>
      <c r="D121" s="3">
        <v>2.8550691000000001</v>
      </c>
      <c r="E121" s="3">
        <v>4.4104202115599997E-2</v>
      </c>
      <c r="F121" s="3">
        <v>2.2814103999999999</v>
      </c>
      <c r="G121" s="3" t="s">
        <v>8</v>
      </c>
      <c r="H121" s="3"/>
      <c r="I121" s="3"/>
      <c r="J121" s="3"/>
    </row>
    <row r="122" spans="1:10" x14ac:dyDescent="0.3">
      <c r="A122" s="3" t="s">
        <v>177</v>
      </c>
      <c r="B122" s="3" t="s">
        <v>178</v>
      </c>
      <c r="C122" s="3">
        <v>1.6577969573E-2</v>
      </c>
      <c r="D122" s="3">
        <v>3.4735640999999999</v>
      </c>
      <c r="E122" s="3">
        <v>1.6115082007E-3</v>
      </c>
      <c r="F122" s="3">
        <v>21.8306957</v>
      </c>
      <c r="G122" s="3" t="s">
        <v>14</v>
      </c>
      <c r="H122" s="3" t="s">
        <v>179</v>
      </c>
      <c r="I122" s="3" t="s">
        <v>180</v>
      </c>
      <c r="J122" s="3" t="s">
        <v>181</v>
      </c>
    </row>
    <row r="123" spans="1:10" x14ac:dyDescent="0.3">
      <c r="A123" s="3" t="s">
        <v>280</v>
      </c>
      <c r="B123" s="3" t="s">
        <v>281</v>
      </c>
      <c r="C123" s="3">
        <v>1.1438806432000001E-3</v>
      </c>
      <c r="D123" s="3">
        <v>2.7835255999999999</v>
      </c>
      <c r="E123" s="3">
        <v>1.36567577671E-2</v>
      </c>
      <c r="F123" s="3">
        <v>2.4322702</v>
      </c>
      <c r="G123" s="3" t="s">
        <v>8</v>
      </c>
      <c r="H123" s="3"/>
      <c r="I123" s="3"/>
      <c r="J123" s="3"/>
    </row>
    <row r="124" spans="1:10" x14ac:dyDescent="0.3">
      <c r="A124" s="3" t="s">
        <v>265</v>
      </c>
      <c r="B124" s="3" t="s">
        <v>266</v>
      </c>
      <c r="C124" s="3">
        <v>8.2380803272999997E-3</v>
      </c>
      <c r="D124" s="3">
        <v>2.8740728999999998</v>
      </c>
      <c r="E124" s="3">
        <v>1.5079793866999999E-3</v>
      </c>
      <c r="F124" s="3">
        <v>2.8122003000000002</v>
      </c>
      <c r="G124" s="3" t="s">
        <v>111</v>
      </c>
      <c r="H124" s="3" t="s">
        <v>195</v>
      </c>
      <c r="I124" s="3" t="s">
        <v>194</v>
      </c>
      <c r="J124" s="3" t="s">
        <v>196</v>
      </c>
    </row>
    <row r="125" spans="1:10" x14ac:dyDescent="0.3">
      <c r="A125" s="3" t="s">
        <v>193</v>
      </c>
      <c r="B125" s="3" t="s">
        <v>194</v>
      </c>
      <c r="C125" s="3">
        <v>3.6422899423100001E-2</v>
      </c>
      <c r="D125" s="3">
        <v>3.2819164000000001</v>
      </c>
      <c r="E125" s="3">
        <v>1.9696271663899999E-2</v>
      </c>
      <c r="F125" s="3">
        <v>2.7928055999999999</v>
      </c>
      <c r="G125" s="3" t="s">
        <v>14</v>
      </c>
      <c r="H125" s="3" t="s">
        <v>195</v>
      </c>
      <c r="I125" s="3" t="s">
        <v>194</v>
      </c>
      <c r="J125" s="3" t="s">
        <v>196</v>
      </c>
    </row>
    <row r="126" spans="1:10" x14ac:dyDescent="0.3">
      <c r="A126" s="3" t="s">
        <v>386</v>
      </c>
      <c r="B126" s="3" t="s">
        <v>387</v>
      </c>
      <c r="C126" s="3">
        <v>4.5394544353500002E-2</v>
      </c>
      <c r="D126" s="3">
        <v>2.3084242000000001</v>
      </c>
      <c r="E126" s="3">
        <v>1.2806742015000001E-2</v>
      </c>
      <c r="F126" s="3">
        <v>6.3190689000000004</v>
      </c>
      <c r="G126" s="3" t="s">
        <v>14</v>
      </c>
      <c r="H126" s="3" t="s">
        <v>388</v>
      </c>
      <c r="I126" s="3" t="s">
        <v>387</v>
      </c>
      <c r="J126" s="3" t="s">
        <v>389</v>
      </c>
    </row>
    <row r="127" spans="1:10" x14ac:dyDescent="0.3">
      <c r="A127" s="3" t="s">
        <v>290</v>
      </c>
      <c r="B127" s="3" t="s">
        <v>291</v>
      </c>
      <c r="C127" s="3">
        <v>2.81079749896E-2</v>
      </c>
      <c r="D127" s="3">
        <v>2.7341191999999999</v>
      </c>
      <c r="E127" s="3">
        <v>5.9418505090000004E-4</v>
      </c>
      <c r="F127" s="3">
        <v>5.0709913999999996</v>
      </c>
      <c r="G127" s="3" t="s">
        <v>51</v>
      </c>
      <c r="H127" s="3" t="s">
        <v>292</v>
      </c>
      <c r="I127" s="3" t="s">
        <v>293</v>
      </c>
      <c r="J127" s="3" t="s">
        <v>294</v>
      </c>
    </row>
    <row r="128" spans="1:10" x14ac:dyDescent="0.3">
      <c r="A128" s="3" t="s">
        <v>19</v>
      </c>
      <c r="B128" s="3" t="s">
        <v>20</v>
      </c>
      <c r="C128" s="3">
        <v>2.4775245191500001E-2</v>
      </c>
      <c r="D128" s="3">
        <v>17.807348399999999</v>
      </c>
      <c r="E128" s="3">
        <v>4.0105094839099999E-2</v>
      </c>
      <c r="F128" s="3">
        <v>11.919363000000001</v>
      </c>
      <c r="G128" s="3" t="s">
        <v>21</v>
      </c>
      <c r="H128" s="3" t="s">
        <v>22</v>
      </c>
      <c r="I128" s="3" t="s">
        <v>23</v>
      </c>
      <c r="J128" s="3" t="s">
        <v>24</v>
      </c>
    </row>
    <row r="129" spans="1:10" x14ac:dyDescent="0.3">
      <c r="A129" s="3" t="s">
        <v>372</v>
      </c>
      <c r="B129" s="3" t="s">
        <v>373</v>
      </c>
      <c r="C129" s="3">
        <v>1.17213330665E-2</v>
      </c>
      <c r="D129" s="3">
        <v>2.3642669999999999</v>
      </c>
      <c r="E129" s="3">
        <v>2.5309962617E-3</v>
      </c>
      <c r="F129" s="3">
        <v>2.8780374000000002</v>
      </c>
      <c r="G129" s="3" t="s">
        <v>14</v>
      </c>
      <c r="H129" s="3" t="s">
        <v>374</v>
      </c>
      <c r="I129" s="3" t="s">
        <v>373</v>
      </c>
      <c r="J129" s="3" t="s">
        <v>375</v>
      </c>
    </row>
    <row r="130" spans="1:10" x14ac:dyDescent="0.3">
      <c r="A130" s="3" t="s">
        <v>494</v>
      </c>
      <c r="B130" s="3" t="s">
        <v>495</v>
      </c>
      <c r="C130" s="3">
        <v>2.7248083995900001E-2</v>
      </c>
      <c r="D130" s="3">
        <v>2.0439489000000002</v>
      </c>
      <c r="E130" s="3">
        <v>9.8911013044999992E-3</v>
      </c>
      <c r="F130" s="3">
        <v>3.4897623000000002</v>
      </c>
      <c r="G130" s="3" t="s">
        <v>111</v>
      </c>
      <c r="H130" s="3" t="s">
        <v>496</v>
      </c>
      <c r="I130" s="3" t="s">
        <v>497</v>
      </c>
      <c r="J130" s="3" t="s">
        <v>498</v>
      </c>
    </row>
    <row r="131" spans="1:10" x14ac:dyDescent="0.3">
      <c r="A131" s="3" t="s">
        <v>356</v>
      </c>
      <c r="B131" s="3" t="s">
        <v>357</v>
      </c>
      <c r="C131" s="3">
        <v>6.9965476437000001E-3</v>
      </c>
      <c r="D131" s="3">
        <v>2.4381146999999999</v>
      </c>
      <c r="E131" s="3">
        <v>3.6687197049999998E-4</v>
      </c>
      <c r="F131" s="3">
        <v>4.2374768999999999</v>
      </c>
      <c r="G131" s="3" t="s">
        <v>8</v>
      </c>
      <c r="H131" s="3"/>
      <c r="I131" s="3"/>
      <c r="J131" s="3"/>
    </row>
    <row r="132" spans="1:10" x14ac:dyDescent="0.3">
      <c r="A132" s="3" t="s">
        <v>11</v>
      </c>
      <c r="B132" s="3" t="s">
        <v>11</v>
      </c>
      <c r="C132" s="3">
        <v>4.0851510647000001E-3</v>
      </c>
      <c r="D132" s="3">
        <v>21.714100200000001</v>
      </c>
      <c r="E132" s="3">
        <v>2.4874688012000001E-3</v>
      </c>
      <c r="F132" s="3">
        <v>23.718147600000002</v>
      </c>
      <c r="G132" s="3" t="s">
        <v>8</v>
      </c>
      <c r="H132" s="3"/>
      <c r="I132" s="3"/>
      <c r="J132" s="3"/>
    </row>
    <row r="133" spans="1:10" x14ac:dyDescent="0.3">
      <c r="A133" s="3" t="s">
        <v>10</v>
      </c>
      <c r="B133" s="3" t="s">
        <v>10</v>
      </c>
      <c r="C133" s="3">
        <v>1.9146222963000001E-3</v>
      </c>
      <c r="D133" s="3">
        <v>24.096275500000001</v>
      </c>
      <c r="E133" s="3">
        <v>9.3501244680000003E-4</v>
      </c>
      <c r="F133" s="3">
        <v>24.750039699999999</v>
      </c>
      <c r="G133" s="3" t="s">
        <v>8</v>
      </c>
      <c r="H133" s="3"/>
      <c r="I133" s="3"/>
      <c r="J133" s="3"/>
    </row>
    <row r="134" spans="1:10" x14ac:dyDescent="0.3">
      <c r="A134" s="3" t="s">
        <v>9</v>
      </c>
      <c r="B134" s="3" t="s">
        <v>9</v>
      </c>
      <c r="C134" s="3">
        <v>3.0026807562999998E-3</v>
      </c>
      <c r="D134" s="3">
        <v>30.719127499999999</v>
      </c>
      <c r="E134" s="3">
        <v>3.2743869297999998E-3</v>
      </c>
      <c r="F134" s="3">
        <v>30.655283300000001</v>
      </c>
      <c r="G134" s="3" t="s">
        <v>8</v>
      </c>
      <c r="H134" s="3"/>
      <c r="I134" s="3"/>
      <c r="J134" s="3"/>
    </row>
    <row r="135" spans="1:10" x14ac:dyDescent="0.3">
      <c r="A135" s="3" t="s">
        <v>68</v>
      </c>
      <c r="B135" s="3" t="s">
        <v>69</v>
      </c>
      <c r="C135" s="3">
        <v>3.2244913461099999E-2</v>
      </c>
      <c r="D135" s="3">
        <v>6.2749065000000002</v>
      </c>
      <c r="E135" s="3">
        <v>1.6220841884000001E-2</v>
      </c>
      <c r="F135" s="3">
        <v>5.3917055999999999</v>
      </c>
      <c r="G135" s="3" t="s">
        <v>8</v>
      </c>
      <c r="H135" s="3"/>
      <c r="I135" s="3"/>
      <c r="J135" s="3"/>
    </row>
    <row r="136" spans="1:10" x14ac:dyDescent="0.3">
      <c r="A136" s="3" t="s">
        <v>63</v>
      </c>
      <c r="B136" s="3" t="s">
        <v>63</v>
      </c>
      <c r="C136" s="3">
        <v>3.6022801493899997E-2</v>
      </c>
      <c r="D136" s="3">
        <v>8.0350319999999993</v>
      </c>
      <c r="E136" s="3">
        <v>9.0123170891000005E-3</v>
      </c>
      <c r="F136" s="3">
        <v>12.951477300000001</v>
      </c>
      <c r="G136" s="3" t="s">
        <v>8</v>
      </c>
      <c r="H136" s="3"/>
      <c r="I136" s="3"/>
      <c r="J136" s="3"/>
    </row>
    <row r="137" spans="1:10" x14ac:dyDescent="0.3">
      <c r="A137" s="3" t="s">
        <v>209</v>
      </c>
      <c r="B137" s="3" t="s">
        <v>210</v>
      </c>
      <c r="C137" s="3">
        <v>2.9781994237199998E-2</v>
      </c>
      <c r="D137" s="3">
        <v>3.1816722999999998</v>
      </c>
      <c r="E137" s="3">
        <v>5.6410561400000001E-4</v>
      </c>
      <c r="F137" s="3">
        <v>5.1966859000000003</v>
      </c>
      <c r="G137" s="3" t="s">
        <v>14</v>
      </c>
      <c r="H137" s="3" t="s">
        <v>211</v>
      </c>
      <c r="I137" s="3" t="s">
        <v>210</v>
      </c>
      <c r="J137" s="3" t="s">
        <v>212</v>
      </c>
    </row>
    <row r="138" spans="1:10" x14ac:dyDescent="0.3">
      <c r="A138" s="3" t="s">
        <v>343</v>
      </c>
      <c r="B138" s="3" t="s">
        <v>344</v>
      </c>
      <c r="C138" s="3">
        <v>1.1745326780000001E-4</v>
      </c>
      <c r="D138" s="3">
        <v>2.5003378000000001</v>
      </c>
      <c r="E138" s="3">
        <v>8.6240296285000004E-3</v>
      </c>
      <c r="F138" s="3">
        <v>4.8105792000000003</v>
      </c>
      <c r="G138" s="3" t="s">
        <v>184</v>
      </c>
      <c r="H138" s="3" t="s">
        <v>345</v>
      </c>
      <c r="I138" s="3" t="s">
        <v>346</v>
      </c>
      <c r="J138" s="3" t="s">
        <v>347</v>
      </c>
    </row>
    <row r="139" spans="1:10" x14ac:dyDescent="0.3">
      <c r="A139" s="3" t="s">
        <v>444</v>
      </c>
      <c r="B139" s="3" t="s">
        <v>344</v>
      </c>
      <c r="C139" s="3">
        <v>1.3058941679E-3</v>
      </c>
      <c r="D139" s="3">
        <v>2.1482842</v>
      </c>
      <c r="E139" s="3">
        <v>6.1052860846000003E-3</v>
      </c>
      <c r="F139" s="3">
        <v>4.3054544000000003</v>
      </c>
      <c r="G139" s="3" t="s">
        <v>8</v>
      </c>
      <c r="H139" s="3"/>
      <c r="I139" s="3"/>
      <c r="J139" s="3"/>
    </row>
    <row r="140" spans="1:10" x14ac:dyDescent="0.3">
      <c r="A140" s="3" t="s">
        <v>143</v>
      </c>
      <c r="B140" s="3" t="s">
        <v>144</v>
      </c>
      <c r="C140" s="3">
        <v>2.1556246489100001E-2</v>
      </c>
      <c r="D140" s="3">
        <v>3.8403456999999999</v>
      </c>
      <c r="E140" s="3">
        <v>2.1600218214299999E-2</v>
      </c>
      <c r="F140" s="3">
        <v>4.1120162999999996</v>
      </c>
      <c r="G140" s="3" t="s">
        <v>14</v>
      </c>
      <c r="H140" s="3" t="s">
        <v>145</v>
      </c>
      <c r="I140" s="3" t="s">
        <v>144</v>
      </c>
      <c r="J140" s="3" t="s">
        <v>146</v>
      </c>
    </row>
    <row r="141" spans="1:10" x14ac:dyDescent="0.3">
      <c r="A141" s="3" t="s">
        <v>310</v>
      </c>
      <c r="B141" s="3" t="s">
        <v>311</v>
      </c>
      <c r="C141" s="3">
        <v>2.7818873159600001E-2</v>
      </c>
      <c r="D141" s="3">
        <v>2.6588348000000002</v>
      </c>
      <c r="E141" s="3">
        <v>2.1844080480699999E-2</v>
      </c>
      <c r="F141" s="3">
        <v>4.0640434000000001</v>
      </c>
      <c r="G141" s="3" t="s">
        <v>8</v>
      </c>
      <c r="H141" s="3"/>
      <c r="I141" s="3"/>
      <c r="J141" s="3"/>
    </row>
    <row r="142" spans="1:10" x14ac:dyDescent="0.3">
      <c r="A142" s="3" t="s">
        <v>447</v>
      </c>
      <c r="B142" s="3" t="s">
        <v>448</v>
      </c>
      <c r="C142" s="3">
        <v>2.7402269432900001E-2</v>
      </c>
      <c r="D142" s="3">
        <v>2.1271168999999999</v>
      </c>
      <c r="E142" s="3">
        <v>2.7770354855000002E-3</v>
      </c>
      <c r="F142" s="3">
        <v>2.8551614999999999</v>
      </c>
      <c r="G142" s="3" t="s">
        <v>14</v>
      </c>
      <c r="H142" s="3" t="s">
        <v>449</v>
      </c>
      <c r="I142" s="3" t="s">
        <v>450</v>
      </c>
      <c r="J142" s="3" t="s">
        <v>451</v>
      </c>
    </row>
    <row r="143" spans="1:10" x14ac:dyDescent="0.3">
      <c r="A143" s="3" t="s">
        <v>295</v>
      </c>
      <c r="B143" s="3" t="s">
        <v>296</v>
      </c>
      <c r="C143" s="3">
        <v>5.4786475767999998E-3</v>
      </c>
      <c r="D143" s="3">
        <v>2.7253566</v>
      </c>
      <c r="E143" s="3">
        <v>5.1233914946000004E-3</v>
      </c>
      <c r="F143" s="3">
        <v>3.2954786</v>
      </c>
      <c r="G143" s="3" t="s">
        <v>14</v>
      </c>
      <c r="H143" s="3" t="s">
        <v>297</v>
      </c>
      <c r="I143" s="3" t="s">
        <v>298</v>
      </c>
      <c r="J143" s="3" t="s">
        <v>299</v>
      </c>
    </row>
    <row r="144" spans="1:10" x14ac:dyDescent="0.3">
      <c r="A144" s="3" t="s">
        <v>376</v>
      </c>
      <c r="B144" s="3" t="s">
        <v>376</v>
      </c>
      <c r="C144" s="3">
        <v>4.79873323379E-2</v>
      </c>
      <c r="D144" s="3">
        <v>2.3375509999999999</v>
      </c>
      <c r="E144" s="3">
        <v>4.2503737989E-3</v>
      </c>
      <c r="F144" s="3">
        <v>4.9665992000000001</v>
      </c>
      <c r="G144" s="3" t="s">
        <v>21</v>
      </c>
      <c r="H144" s="3" t="s">
        <v>377</v>
      </c>
      <c r="I144" s="3" t="s">
        <v>378</v>
      </c>
      <c r="J144" s="3" t="s">
        <v>379</v>
      </c>
    </row>
    <row r="145" spans="1:10" x14ac:dyDescent="0.3">
      <c r="A145" s="3" t="s">
        <v>271</v>
      </c>
      <c r="B145" s="3" t="s">
        <v>272</v>
      </c>
      <c r="C145" s="3">
        <v>1.03348903733E-2</v>
      </c>
      <c r="D145" s="3">
        <v>2.8298049999999999</v>
      </c>
      <c r="E145" s="3">
        <v>3.5013071251399998E-2</v>
      </c>
      <c r="F145" s="3">
        <v>2.1776544000000002</v>
      </c>
      <c r="G145" s="3" t="s">
        <v>21</v>
      </c>
      <c r="H145" s="3" t="s">
        <v>273</v>
      </c>
      <c r="I145" s="3" t="s">
        <v>274</v>
      </c>
      <c r="J145" s="3" t="s">
        <v>275</v>
      </c>
    </row>
    <row r="146" spans="1:10" x14ac:dyDescent="0.3">
      <c r="A146" s="3" t="s">
        <v>165</v>
      </c>
      <c r="B146" s="3" t="s">
        <v>166</v>
      </c>
      <c r="C146" s="3">
        <v>4.5324782805999997E-2</v>
      </c>
      <c r="D146" s="3">
        <v>3.5823225999999999</v>
      </c>
      <c r="E146" s="3">
        <v>1.95414408592E-2</v>
      </c>
      <c r="F146" s="3">
        <v>4.3189105000000003</v>
      </c>
      <c r="G146" s="3" t="s">
        <v>8</v>
      </c>
      <c r="H146" s="3"/>
      <c r="I146" s="3"/>
      <c r="J146" s="3"/>
    </row>
    <row r="147" spans="1:10" x14ac:dyDescent="0.3">
      <c r="A147" s="3" t="s">
        <v>419</v>
      </c>
      <c r="B147" s="3" t="s">
        <v>420</v>
      </c>
      <c r="C147" s="3">
        <v>4.6141858366999999E-3</v>
      </c>
      <c r="D147" s="3">
        <v>2.1966519999999998</v>
      </c>
      <c r="E147" s="3">
        <v>1.12152933304E-2</v>
      </c>
      <c r="F147" s="3">
        <v>2.1491785000000001</v>
      </c>
      <c r="G147" s="3" t="s">
        <v>14</v>
      </c>
      <c r="H147" s="3" t="s">
        <v>421</v>
      </c>
      <c r="I147" s="3" t="s">
        <v>422</v>
      </c>
      <c r="J147" s="3" t="s">
        <v>423</v>
      </c>
    </row>
    <row r="148" spans="1:10" x14ac:dyDescent="0.3">
      <c r="A148" s="3" t="s">
        <v>36</v>
      </c>
      <c r="B148" s="3" t="s">
        <v>37</v>
      </c>
      <c r="C148" s="3">
        <v>9.6500273760000005E-3</v>
      </c>
      <c r="D148" s="3">
        <v>14.0618581</v>
      </c>
      <c r="E148" s="3">
        <v>4.2690248077000004E-3</v>
      </c>
      <c r="F148" s="3">
        <v>39.924312700000002</v>
      </c>
      <c r="G148" s="3" t="s">
        <v>14</v>
      </c>
      <c r="H148" s="3" t="s">
        <v>38</v>
      </c>
      <c r="I148" s="3" t="s">
        <v>37</v>
      </c>
      <c r="J148" s="3" t="s">
        <v>39</v>
      </c>
    </row>
    <row r="149" spans="1:10" x14ac:dyDescent="0.3">
      <c r="A149" s="3" t="s">
        <v>490</v>
      </c>
      <c r="B149" s="3" t="s">
        <v>491</v>
      </c>
      <c r="C149" s="3">
        <v>3.3819836203500001E-2</v>
      </c>
      <c r="D149" s="3">
        <v>2.0474872999999998</v>
      </c>
      <c r="E149" s="3">
        <v>1.11010825586E-2</v>
      </c>
      <c r="F149" s="3">
        <v>4.4596524000000004</v>
      </c>
      <c r="G149" s="3" t="s">
        <v>14</v>
      </c>
      <c r="H149" s="3" t="s">
        <v>492</v>
      </c>
      <c r="I149" s="3" t="s">
        <v>491</v>
      </c>
      <c r="J149" s="3" t="s">
        <v>493</v>
      </c>
    </row>
    <row r="150" spans="1:10" x14ac:dyDescent="0.3">
      <c r="A150" s="3" t="s">
        <v>55</v>
      </c>
      <c r="B150" s="3" t="s">
        <v>56</v>
      </c>
      <c r="C150" s="3">
        <v>1.50354627758E-2</v>
      </c>
      <c r="D150" s="3">
        <v>10.524589300000001</v>
      </c>
      <c r="E150" s="3">
        <v>1.56974606089E-2</v>
      </c>
      <c r="F150" s="3">
        <v>13.79523</v>
      </c>
      <c r="G150" s="3" t="s">
        <v>8</v>
      </c>
      <c r="H150" s="3"/>
      <c r="I150" s="3"/>
      <c r="J150" s="3"/>
    </row>
    <row r="151" spans="1:10" x14ac:dyDescent="0.3">
      <c r="A151" s="3" t="s">
        <v>321</v>
      </c>
      <c r="B151" s="3" t="s">
        <v>322</v>
      </c>
      <c r="C151" s="3">
        <v>2.1945453964100001E-2</v>
      </c>
      <c r="D151" s="3">
        <v>2.5612629</v>
      </c>
      <c r="E151" s="3">
        <v>1.74116957081E-2</v>
      </c>
      <c r="F151" s="3">
        <v>2.1318792000000002</v>
      </c>
      <c r="G151" s="3" t="s">
        <v>14</v>
      </c>
      <c r="H151" s="3" t="s">
        <v>323</v>
      </c>
      <c r="I151" s="3" t="s">
        <v>322</v>
      </c>
      <c r="J151" s="3" t="s">
        <v>324</v>
      </c>
    </row>
    <row r="152" spans="1:10" x14ac:dyDescent="0.3">
      <c r="A152" s="3" t="s">
        <v>242</v>
      </c>
      <c r="B152" s="3" t="s">
        <v>243</v>
      </c>
      <c r="C152" s="3">
        <v>2.9482940899600001E-2</v>
      </c>
      <c r="D152" s="3">
        <v>3.0492846</v>
      </c>
      <c r="E152" s="3">
        <v>7.3321293322999997E-3</v>
      </c>
      <c r="F152" s="3">
        <v>9.1881251000000006</v>
      </c>
      <c r="G152" s="3" t="s">
        <v>14</v>
      </c>
      <c r="H152" s="3" t="s">
        <v>244</v>
      </c>
      <c r="I152" s="3" t="s">
        <v>243</v>
      </c>
      <c r="J152" s="3" t="s">
        <v>245</v>
      </c>
    </row>
    <row r="153" spans="1:10" x14ac:dyDescent="0.3">
      <c r="A153" s="3" t="s">
        <v>17</v>
      </c>
      <c r="B153" s="3" t="s">
        <v>18</v>
      </c>
      <c r="C153" s="3">
        <v>2.37557133601E-2</v>
      </c>
      <c r="D153" s="3">
        <v>20.940073000000002</v>
      </c>
      <c r="E153" s="3">
        <v>5.1398255988999997E-3</v>
      </c>
      <c r="F153" s="3">
        <v>7.6822885999999997</v>
      </c>
      <c r="G153" s="3" t="s">
        <v>8</v>
      </c>
      <c r="H153" s="3"/>
      <c r="I153" s="3"/>
      <c r="J153" s="3"/>
    </row>
    <row r="154" spans="1:10" x14ac:dyDescent="0.3">
      <c r="A154" s="3" t="s">
        <v>107</v>
      </c>
      <c r="B154" s="3" t="s">
        <v>108</v>
      </c>
      <c r="C154" s="3">
        <v>4.2605261180100003E-2</v>
      </c>
      <c r="D154" s="3">
        <v>4.5684092999999999</v>
      </c>
      <c r="E154" s="3">
        <v>9.2707127246000002E-3</v>
      </c>
      <c r="F154" s="3">
        <v>2.4511501</v>
      </c>
      <c r="G154" s="3" t="s">
        <v>8</v>
      </c>
      <c r="H154" s="3"/>
      <c r="I154" s="3"/>
      <c r="J154" s="3"/>
    </row>
    <row r="155" spans="1:10" x14ac:dyDescent="0.3">
      <c r="A155" s="3" t="s">
        <v>29</v>
      </c>
      <c r="B155" s="3" t="s">
        <v>30</v>
      </c>
      <c r="C155" s="3">
        <v>3.75165281837E-2</v>
      </c>
      <c r="D155" s="3">
        <v>15.4975627</v>
      </c>
      <c r="E155" s="3">
        <v>2.2993149838599999E-2</v>
      </c>
      <c r="F155" s="3">
        <v>139.03499719999999</v>
      </c>
      <c r="G155" s="3" t="s">
        <v>8</v>
      </c>
      <c r="H155" s="3"/>
      <c r="I155" s="3"/>
      <c r="J15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CE9F8-5443-447F-A4A5-9CE04C310855}">
  <dimension ref="A1:J129"/>
  <sheetViews>
    <sheetView workbookViewId="0">
      <selection activeCell="F2" sqref="F2"/>
    </sheetView>
  </sheetViews>
  <sheetFormatPr defaultRowHeight="14.4" x14ac:dyDescent="0.3"/>
  <cols>
    <col min="1" max="1" width="11.88671875" customWidth="1"/>
    <col min="2" max="2" width="12" customWidth="1"/>
    <col min="3" max="3" width="12.109375" customWidth="1"/>
    <col min="4" max="4" width="20.77734375" customWidth="1"/>
    <col min="5" max="5" width="12" customWidth="1"/>
    <col min="6" max="6" width="20.33203125" customWidth="1"/>
    <col min="7" max="7" width="12.109375" customWidth="1"/>
    <col min="8" max="8" width="18.77734375" customWidth="1"/>
    <col min="9" max="9" width="20.21875" customWidth="1"/>
    <col min="10" max="10" width="24.33203125" customWidth="1"/>
    <col min="11" max="11" width="14.44140625" customWidth="1"/>
  </cols>
  <sheetData>
    <row r="1" spans="1:10" x14ac:dyDescent="0.3">
      <c r="A1" s="1" t="s">
        <v>0</v>
      </c>
      <c r="B1" s="1" t="s">
        <v>1</v>
      </c>
      <c r="C1" s="1" t="s">
        <v>524</v>
      </c>
      <c r="D1" s="1" t="s">
        <v>907</v>
      </c>
      <c r="E1" s="1" t="s">
        <v>895</v>
      </c>
      <c r="F1" s="1" t="s">
        <v>910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 x14ac:dyDescent="0.3">
      <c r="A2" s="3" t="s">
        <v>793</v>
      </c>
      <c r="B2" s="3" t="s">
        <v>794</v>
      </c>
      <c r="C2" s="3">
        <v>1.2142853024000001E-3</v>
      </c>
      <c r="D2" s="3">
        <v>2.1805604000000001</v>
      </c>
      <c r="E2" s="3">
        <v>3.2323171017000002E-3</v>
      </c>
      <c r="F2" s="3">
        <v>2.7690337</v>
      </c>
      <c r="G2" s="3" t="s">
        <v>51</v>
      </c>
      <c r="H2" s="3" t="s">
        <v>700</v>
      </c>
      <c r="I2" s="3" t="s">
        <v>701</v>
      </c>
      <c r="J2" s="3" t="s">
        <v>702</v>
      </c>
    </row>
    <row r="3" spans="1:10" x14ac:dyDescent="0.3">
      <c r="A3" s="3" t="s">
        <v>889</v>
      </c>
      <c r="B3" s="3" t="s">
        <v>890</v>
      </c>
      <c r="C3" s="3">
        <v>1.14740329043E-2</v>
      </c>
      <c r="D3" s="3">
        <v>2.6505857000000002</v>
      </c>
      <c r="E3" s="3">
        <v>2.19756994713E-2</v>
      </c>
      <c r="F3" s="3">
        <v>2.0334641000000002</v>
      </c>
      <c r="G3" s="3" t="s">
        <v>14</v>
      </c>
      <c r="H3" s="3" t="s">
        <v>891</v>
      </c>
      <c r="I3" s="3" t="s">
        <v>890</v>
      </c>
      <c r="J3" s="3" t="s">
        <v>892</v>
      </c>
    </row>
    <row r="4" spans="1:10" x14ac:dyDescent="0.3">
      <c r="A4" s="3" t="s">
        <v>781</v>
      </c>
      <c r="B4" s="3" t="s">
        <v>782</v>
      </c>
      <c r="C4" s="3">
        <v>7.2752717082000002E-3</v>
      </c>
      <c r="D4" s="3">
        <v>2.0807042999999998</v>
      </c>
      <c r="E4" s="3">
        <v>1.2386599474899999E-2</v>
      </c>
      <c r="F4" s="3">
        <v>2.7976592999999998</v>
      </c>
      <c r="G4" s="3" t="s">
        <v>14</v>
      </c>
      <c r="H4" s="3" t="s">
        <v>783</v>
      </c>
      <c r="I4" s="3" t="s">
        <v>782</v>
      </c>
      <c r="J4" s="3" t="s">
        <v>784</v>
      </c>
    </row>
    <row r="5" spans="1:10" x14ac:dyDescent="0.3">
      <c r="A5" s="3" t="s">
        <v>744</v>
      </c>
      <c r="B5" s="3" t="s">
        <v>476</v>
      </c>
      <c r="C5" s="3">
        <v>2.6716065002400001E-2</v>
      </c>
      <c r="D5" s="3">
        <v>6.5526618000000001</v>
      </c>
      <c r="E5" s="3">
        <v>3.2509906289899998E-2</v>
      </c>
      <c r="F5" s="3">
        <v>3.0390507000000002</v>
      </c>
      <c r="G5" s="3" t="s">
        <v>14</v>
      </c>
      <c r="H5" s="3" t="s">
        <v>475</v>
      </c>
      <c r="I5" s="3" t="s">
        <v>476</v>
      </c>
      <c r="J5" s="3" t="s">
        <v>477</v>
      </c>
    </row>
    <row r="6" spans="1:10" x14ac:dyDescent="0.3">
      <c r="A6" s="3" t="s">
        <v>698</v>
      </c>
      <c r="B6" s="3" t="s">
        <v>699</v>
      </c>
      <c r="C6" s="3">
        <v>1.4019989521E-2</v>
      </c>
      <c r="D6" s="3">
        <v>2.2833782999999999</v>
      </c>
      <c r="E6" s="3">
        <v>7.7961749319999996E-4</v>
      </c>
      <c r="F6" s="3">
        <v>3.4448039000000001</v>
      </c>
      <c r="G6" s="3" t="s">
        <v>51</v>
      </c>
      <c r="H6" s="3" t="s">
        <v>700</v>
      </c>
      <c r="I6" s="3" t="s">
        <v>701</v>
      </c>
      <c r="J6" s="3" t="s">
        <v>702</v>
      </c>
    </row>
    <row r="7" spans="1:10" x14ac:dyDescent="0.3">
      <c r="A7" s="3" t="s">
        <v>595</v>
      </c>
      <c r="B7" s="3" t="s">
        <v>596</v>
      </c>
      <c r="C7" s="3">
        <v>3.9810411850500001E-2</v>
      </c>
      <c r="D7" s="3">
        <v>2.9212562000000002</v>
      </c>
      <c r="E7" s="3">
        <v>2.3759713501799999E-2</v>
      </c>
      <c r="F7" s="3">
        <v>5.3940964999999998</v>
      </c>
      <c r="G7" s="3" t="s">
        <v>14</v>
      </c>
      <c r="H7" s="3" t="s">
        <v>597</v>
      </c>
      <c r="I7" s="3" t="s">
        <v>596</v>
      </c>
      <c r="J7" s="3" t="s">
        <v>598</v>
      </c>
    </row>
    <row r="8" spans="1:10" x14ac:dyDescent="0.3">
      <c r="A8" s="3" t="s">
        <v>745</v>
      </c>
      <c r="B8" s="3" t="s">
        <v>746</v>
      </c>
      <c r="C8" s="3">
        <v>3.1857579769300003E-2</v>
      </c>
      <c r="D8" s="3">
        <v>2.5437072999999999</v>
      </c>
      <c r="E8" s="3">
        <v>1.9006089780999999E-3</v>
      </c>
      <c r="F8" s="3">
        <v>3.0312768999999999</v>
      </c>
      <c r="G8" s="3" t="s">
        <v>14</v>
      </c>
      <c r="H8" s="3" t="s">
        <v>747</v>
      </c>
      <c r="I8" s="3" t="s">
        <v>746</v>
      </c>
      <c r="J8" s="3" t="s">
        <v>748</v>
      </c>
    </row>
    <row r="9" spans="1:10" x14ac:dyDescent="0.3">
      <c r="A9" s="3" t="s">
        <v>865</v>
      </c>
      <c r="B9" s="3" t="s">
        <v>866</v>
      </c>
      <c r="C9" s="3">
        <v>4.8011798180800001E-2</v>
      </c>
      <c r="D9" s="3">
        <v>2.1650489999999998</v>
      </c>
      <c r="E9" s="3">
        <v>1.3882789857E-2</v>
      </c>
      <c r="F9" s="3">
        <v>2.1516150999999999</v>
      </c>
      <c r="G9" s="3" t="s">
        <v>111</v>
      </c>
      <c r="H9" s="3" t="s">
        <v>867</v>
      </c>
      <c r="I9" s="3" t="s">
        <v>868</v>
      </c>
      <c r="J9" s="3" t="s">
        <v>869</v>
      </c>
    </row>
    <row r="10" spans="1:10" x14ac:dyDescent="0.3">
      <c r="A10" s="3" t="s">
        <v>619</v>
      </c>
      <c r="B10" s="3" t="s">
        <v>592</v>
      </c>
      <c r="C10" s="3">
        <v>2.42848695244E-2</v>
      </c>
      <c r="D10" s="3">
        <v>3.3372852000000002</v>
      </c>
      <c r="E10" s="3">
        <v>2.0432759038999999E-2</v>
      </c>
      <c r="F10" s="3">
        <v>4.8420199000000004</v>
      </c>
      <c r="G10" s="3" t="s">
        <v>14</v>
      </c>
      <c r="H10" s="3" t="s">
        <v>593</v>
      </c>
      <c r="I10" s="3" t="s">
        <v>592</v>
      </c>
      <c r="J10" s="3" t="s">
        <v>594</v>
      </c>
    </row>
    <row r="11" spans="1:10" x14ac:dyDescent="0.3">
      <c r="A11" s="3" t="s">
        <v>591</v>
      </c>
      <c r="B11" s="3" t="s">
        <v>592</v>
      </c>
      <c r="C11" s="3">
        <v>3.2863688887800002E-2</v>
      </c>
      <c r="D11" s="3">
        <v>2.9460137999999998</v>
      </c>
      <c r="E11" s="3">
        <v>2.32595688253E-2</v>
      </c>
      <c r="F11" s="3">
        <v>5.3968229000000001</v>
      </c>
      <c r="G11" s="3" t="s">
        <v>14</v>
      </c>
      <c r="H11" s="3" t="s">
        <v>593</v>
      </c>
      <c r="I11" s="3" t="s">
        <v>592</v>
      </c>
      <c r="J11" s="3" t="s">
        <v>594</v>
      </c>
    </row>
    <row r="12" spans="1:10" x14ac:dyDescent="0.3">
      <c r="A12" s="3" t="s">
        <v>731</v>
      </c>
      <c r="B12" s="3" t="s">
        <v>732</v>
      </c>
      <c r="C12" s="3">
        <v>3.62334495085E-2</v>
      </c>
      <c r="D12" s="3">
        <v>2.7621628</v>
      </c>
      <c r="E12" s="3">
        <v>3.2300504130999999E-3</v>
      </c>
      <c r="F12" s="3">
        <v>3.2632579000000002</v>
      </c>
      <c r="G12" s="3" t="s">
        <v>8</v>
      </c>
      <c r="H12" s="3"/>
      <c r="I12" s="3"/>
      <c r="J12" s="3"/>
    </row>
    <row r="13" spans="1:10" x14ac:dyDescent="0.3">
      <c r="A13" s="3" t="s">
        <v>602</v>
      </c>
      <c r="B13" s="3" t="s">
        <v>603</v>
      </c>
      <c r="C13" s="3">
        <v>3.9429227096600003E-2</v>
      </c>
      <c r="D13" s="3">
        <v>3.075704</v>
      </c>
      <c r="E13" s="3">
        <v>8.4271508827999993E-3</v>
      </c>
      <c r="F13" s="3">
        <v>5.0649575999999996</v>
      </c>
      <c r="G13" s="3" t="s">
        <v>14</v>
      </c>
      <c r="H13" s="3" t="s">
        <v>604</v>
      </c>
      <c r="I13" s="3" t="s">
        <v>603</v>
      </c>
      <c r="J13" s="3" t="s">
        <v>605</v>
      </c>
    </row>
    <row r="14" spans="1:10" x14ac:dyDescent="0.3">
      <c r="A14" s="3" t="s">
        <v>755</v>
      </c>
      <c r="B14" s="3" t="s">
        <v>756</v>
      </c>
      <c r="C14" s="3">
        <v>4.7597178265799997E-2</v>
      </c>
      <c r="D14" s="3">
        <v>3.3753886999999998</v>
      </c>
      <c r="E14" s="3">
        <v>9.8879199347999998E-3</v>
      </c>
      <c r="F14" s="3">
        <v>2.9724282999999998</v>
      </c>
      <c r="G14" s="3" t="s">
        <v>21</v>
      </c>
      <c r="H14" s="3" t="s">
        <v>757</v>
      </c>
      <c r="I14" s="3" t="s">
        <v>758</v>
      </c>
      <c r="J14" s="3" t="s">
        <v>759</v>
      </c>
    </row>
    <row r="15" spans="1:10" x14ac:dyDescent="0.3">
      <c r="A15" s="3" t="s">
        <v>608</v>
      </c>
      <c r="B15" s="3" t="s">
        <v>546</v>
      </c>
      <c r="C15" s="3">
        <v>1.7243591787499998E-2</v>
      </c>
      <c r="D15" s="3">
        <v>4.5765652000000001</v>
      </c>
      <c r="E15" s="3">
        <v>9.2936603803000003E-3</v>
      </c>
      <c r="F15" s="3">
        <v>5.0140469999999997</v>
      </c>
      <c r="G15" s="3" t="s">
        <v>8</v>
      </c>
      <c r="H15" s="3"/>
      <c r="I15" s="3"/>
      <c r="J15" s="3"/>
    </row>
    <row r="16" spans="1:10" x14ac:dyDescent="0.3">
      <c r="A16" s="3" t="s">
        <v>545</v>
      </c>
      <c r="B16" s="3" t="s">
        <v>546</v>
      </c>
      <c r="C16" s="3">
        <v>2.7005698359600001E-2</v>
      </c>
      <c r="D16" s="3">
        <v>14.0226399</v>
      </c>
      <c r="E16" s="3">
        <v>4.9380934314000001E-3</v>
      </c>
      <c r="F16" s="3">
        <v>8.9365208000000003</v>
      </c>
      <c r="G16" s="3" t="s">
        <v>8</v>
      </c>
      <c r="H16" s="3"/>
      <c r="I16" s="3"/>
      <c r="J16" s="3"/>
    </row>
    <row r="17" spans="1:10" x14ac:dyDescent="0.3">
      <c r="A17" s="3" t="s">
        <v>838</v>
      </c>
      <c r="B17" s="3" t="s">
        <v>838</v>
      </c>
      <c r="C17" s="3">
        <v>8.8605234304000007E-3</v>
      </c>
      <c r="D17" s="3">
        <v>2.6654341000000001</v>
      </c>
      <c r="E17" s="3">
        <v>2.0401161545300001E-2</v>
      </c>
      <c r="F17" s="3">
        <v>2.3426452000000002</v>
      </c>
      <c r="G17" s="3" t="s">
        <v>8</v>
      </c>
      <c r="H17" s="3"/>
      <c r="I17" s="3"/>
      <c r="J17" s="3"/>
    </row>
    <row r="18" spans="1:10" x14ac:dyDescent="0.3">
      <c r="A18" s="3" t="s">
        <v>658</v>
      </c>
      <c r="B18" s="3" t="s">
        <v>658</v>
      </c>
      <c r="C18" s="3">
        <v>1.8971489280399999E-2</v>
      </c>
      <c r="D18" s="3">
        <v>2.0078418999999998</v>
      </c>
      <c r="E18" s="3">
        <v>1.4445500471300001E-2</v>
      </c>
      <c r="F18" s="3">
        <v>3.9585672000000001</v>
      </c>
      <c r="G18" s="3" t="s">
        <v>184</v>
      </c>
      <c r="H18" s="3" t="s">
        <v>659</v>
      </c>
      <c r="I18" s="3" t="s">
        <v>660</v>
      </c>
      <c r="J18" s="3" t="s">
        <v>661</v>
      </c>
    </row>
    <row r="19" spans="1:10" x14ac:dyDescent="0.3">
      <c r="A19" s="3" t="s">
        <v>829</v>
      </c>
      <c r="B19" s="3" t="s">
        <v>830</v>
      </c>
      <c r="C19" s="3">
        <v>3.4358565399999997E-4</v>
      </c>
      <c r="D19" s="3">
        <v>2.0108921999999998</v>
      </c>
      <c r="E19" s="3">
        <v>1.12026107046E-2</v>
      </c>
      <c r="F19" s="3">
        <v>2.3747815999999999</v>
      </c>
      <c r="G19" s="3" t="s">
        <v>14</v>
      </c>
      <c r="H19" s="3" t="s">
        <v>831</v>
      </c>
      <c r="I19" s="3" t="s">
        <v>830</v>
      </c>
      <c r="J19" s="3" t="s">
        <v>832</v>
      </c>
    </row>
    <row r="20" spans="1:10" x14ac:dyDescent="0.3">
      <c r="A20" s="3" t="s">
        <v>817</v>
      </c>
      <c r="B20" s="3" t="s">
        <v>818</v>
      </c>
      <c r="C20" s="3">
        <v>9.8698118660000005E-4</v>
      </c>
      <c r="D20" s="3">
        <v>2.4964347</v>
      </c>
      <c r="E20" s="3">
        <v>9.5011210218000006E-3</v>
      </c>
      <c r="F20" s="3">
        <v>2.5010357000000001</v>
      </c>
      <c r="G20" s="3" t="s">
        <v>51</v>
      </c>
      <c r="H20" s="3" t="s">
        <v>819</v>
      </c>
      <c r="I20" s="3" t="s">
        <v>820</v>
      </c>
      <c r="J20" s="3" t="s">
        <v>821</v>
      </c>
    </row>
    <row r="21" spans="1:10" x14ac:dyDescent="0.3">
      <c r="A21" s="3" t="s">
        <v>627</v>
      </c>
      <c r="B21" s="3" t="s">
        <v>627</v>
      </c>
      <c r="C21" s="3">
        <v>4.7126861898300003E-2</v>
      </c>
      <c r="D21" s="3">
        <v>2.1995912</v>
      </c>
      <c r="E21" s="3">
        <v>1.8092373187999999E-2</v>
      </c>
      <c r="F21" s="3">
        <v>4.5931568</v>
      </c>
      <c r="G21" s="3" t="s">
        <v>111</v>
      </c>
      <c r="H21" s="3" t="s">
        <v>628</v>
      </c>
      <c r="I21" s="3" t="s">
        <v>629</v>
      </c>
      <c r="J21" s="3" t="s">
        <v>630</v>
      </c>
    </row>
    <row r="22" spans="1:10" x14ac:dyDescent="0.3">
      <c r="A22" s="3" t="s">
        <v>662</v>
      </c>
      <c r="B22" s="3" t="s">
        <v>663</v>
      </c>
      <c r="C22" s="3">
        <v>4.7063079494899997E-2</v>
      </c>
      <c r="D22" s="3">
        <v>2.7582023000000002</v>
      </c>
      <c r="E22" s="3">
        <v>4.7585684249999999E-3</v>
      </c>
      <c r="F22" s="3">
        <v>3.9578728999999999</v>
      </c>
      <c r="G22" s="3" t="s">
        <v>14</v>
      </c>
      <c r="H22" s="3" t="s">
        <v>664</v>
      </c>
      <c r="I22" s="3" t="s">
        <v>663</v>
      </c>
      <c r="J22" s="3" t="s">
        <v>665</v>
      </c>
    </row>
    <row r="23" spans="1:10" x14ac:dyDescent="0.3">
      <c r="A23" s="3" t="s">
        <v>785</v>
      </c>
      <c r="B23" s="3" t="s">
        <v>786</v>
      </c>
      <c r="C23" s="3">
        <v>1.99328633019E-2</v>
      </c>
      <c r="D23" s="3">
        <v>2.1912519000000001</v>
      </c>
      <c r="E23" s="3">
        <v>1.4063090030200001E-2</v>
      </c>
      <c r="F23" s="3">
        <v>2.7955283</v>
      </c>
      <c r="G23" s="3" t="s">
        <v>111</v>
      </c>
      <c r="H23" s="3" t="s">
        <v>787</v>
      </c>
      <c r="I23" s="3" t="s">
        <v>788</v>
      </c>
      <c r="J23" s="3" t="s">
        <v>789</v>
      </c>
    </row>
    <row r="24" spans="1:10" x14ac:dyDescent="0.3">
      <c r="A24" s="3" t="s">
        <v>536</v>
      </c>
      <c r="B24" s="3" t="s">
        <v>537</v>
      </c>
      <c r="C24" s="3">
        <v>3.6814427544899997E-2</v>
      </c>
      <c r="D24" s="3">
        <v>2.8455729000000001</v>
      </c>
      <c r="E24" s="3">
        <v>3.3827150160799999E-2</v>
      </c>
      <c r="F24" s="3">
        <v>11.016867299999999</v>
      </c>
      <c r="G24" s="3" t="s">
        <v>14</v>
      </c>
      <c r="H24" s="3" t="s">
        <v>538</v>
      </c>
      <c r="I24" s="3" t="s">
        <v>537</v>
      </c>
      <c r="J24" s="3" t="s">
        <v>539</v>
      </c>
    </row>
    <row r="25" spans="1:10" x14ac:dyDescent="0.3">
      <c r="A25" s="3" t="s">
        <v>770</v>
      </c>
      <c r="B25" s="3" t="s">
        <v>770</v>
      </c>
      <c r="C25" s="3">
        <v>9.4220686100000004E-5</v>
      </c>
      <c r="D25" s="3">
        <v>2.0634193000000001</v>
      </c>
      <c r="E25" s="3">
        <v>6.1843419809000004E-3</v>
      </c>
      <c r="F25" s="3">
        <v>2.8712928</v>
      </c>
      <c r="G25" s="3" t="s">
        <v>184</v>
      </c>
      <c r="H25" s="3" t="s">
        <v>771</v>
      </c>
      <c r="I25" s="3" t="s">
        <v>772</v>
      </c>
      <c r="J25" s="3" t="s">
        <v>773</v>
      </c>
    </row>
    <row r="26" spans="1:10" x14ac:dyDescent="0.3">
      <c r="A26" s="3" t="s">
        <v>704</v>
      </c>
      <c r="B26" s="3" t="s">
        <v>704</v>
      </c>
      <c r="C26" s="3">
        <v>3.1962111774199997E-2</v>
      </c>
      <c r="D26" s="3">
        <v>3.5142196000000001</v>
      </c>
      <c r="E26" s="3">
        <v>2.3038905390499999E-2</v>
      </c>
      <c r="F26" s="3">
        <v>3.4255773999999999</v>
      </c>
      <c r="G26" s="3" t="s">
        <v>111</v>
      </c>
      <c r="H26" s="3" t="s">
        <v>705</v>
      </c>
      <c r="I26" s="3" t="s">
        <v>706</v>
      </c>
      <c r="J26" s="3" t="s">
        <v>707</v>
      </c>
    </row>
    <row r="27" spans="1:10" x14ac:dyDescent="0.3">
      <c r="A27" s="3" t="s">
        <v>600</v>
      </c>
      <c r="B27" s="3" t="s">
        <v>601</v>
      </c>
      <c r="C27" s="3">
        <v>5.6390024970000003E-4</v>
      </c>
      <c r="D27" s="3">
        <v>4.9053826000000003</v>
      </c>
      <c r="E27" s="3">
        <v>2.1135270491000001E-3</v>
      </c>
      <c r="F27" s="3">
        <v>5.1814058000000003</v>
      </c>
      <c r="G27" s="3" t="s">
        <v>8</v>
      </c>
      <c r="H27" s="3"/>
      <c r="I27" s="3"/>
      <c r="J27" s="3"/>
    </row>
    <row r="28" spans="1:10" x14ac:dyDescent="0.3">
      <c r="A28" s="3" t="s">
        <v>697</v>
      </c>
      <c r="B28" s="3" t="s">
        <v>547</v>
      </c>
      <c r="C28" s="3">
        <v>1.64258547791E-2</v>
      </c>
      <c r="D28" s="3">
        <v>3.4810633000000002</v>
      </c>
      <c r="E28" s="3">
        <v>1.5803639583E-2</v>
      </c>
      <c r="F28" s="3">
        <v>3.4565644999999998</v>
      </c>
      <c r="G28" s="3" t="s">
        <v>111</v>
      </c>
      <c r="H28" s="3" t="s">
        <v>548</v>
      </c>
      <c r="I28" s="3" t="s">
        <v>549</v>
      </c>
      <c r="J28" s="3" t="s">
        <v>550</v>
      </c>
    </row>
    <row r="29" spans="1:10" x14ac:dyDescent="0.3">
      <c r="A29" s="3" t="s">
        <v>703</v>
      </c>
      <c r="B29" s="3" t="s">
        <v>703</v>
      </c>
      <c r="C29" s="3">
        <v>7.1778108591000001E-3</v>
      </c>
      <c r="D29" s="3">
        <v>2.6543502999999999</v>
      </c>
      <c r="E29" s="3">
        <v>8.1839469844999999E-3</v>
      </c>
      <c r="F29" s="3">
        <v>3.4297339999999998</v>
      </c>
      <c r="G29" s="3" t="s">
        <v>8</v>
      </c>
      <c r="H29" s="3"/>
      <c r="I29" s="3"/>
      <c r="J29" s="3"/>
    </row>
    <row r="30" spans="1:10" x14ac:dyDescent="0.3">
      <c r="A30" s="3" t="s">
        <v>733</v>
      </c>
      <c r="B30" s="3" t="s">
        <v>733</v>
      </c>
      <c r="C30" s="3">
        <v>4.70163053894E-2</v>
      </c>
      <c r="D30" s="3">
        <v>2.1970432999999998</v>
      </c>
      <c r="E30" s="3">
        <v>3.36705561572E-2</v>
      </c>
      <c r="F30" s="3">
        <v>3.1880723</v>
      </c>
      <c r="G30" s="3" t="s">
        <v>8</v>
      </c>
      <c r="H30" s="3"/>
      <c r="I30" s="3"/>
      <c r="J30" s="3"/>
    </row>
    <row r="31" spans="1:10" x14ac:dyDescent="0.3">
      <c r="A31" s="3" t="s">
        <v>751</v>
      </c>
      <c r="B31" s="3" t="s">
        <v>752</v>
      </c>
      <c r="C31" s="3">
        <v>8.6831447441000006E-3</v>
      </c>
      <c r="D31" s="3">
        <v>2.5347422000000002</v>
      </c>
      <c r="E31" s="3">
        <v>2.5137394410999999E-3</v>
      </c>
      <c r="F31" s="3">
        <v>2.9772574999999999</v>
      </c>
      <c r="G31" s="3" t="s">
        <v>14</v>
      </c>
      <c r="H31" s="3" t="s">
        <v>753</v>
      </c>
      <c r="I31" s="3" t="s">
        <v>752</v>
      </c>
      <c r="J31" s="3" t="s">
        <v>754</v>
      </c>
    </row>
    <row r="32" spans="1:10" x14ac:dyDescent="0.3">
      <c r="A32" s="3" t="s">
        <v>860</v>
      </c>
      <c r="B32" s="3" t="s">
        <v>860</v>
      </c>
      <c r="C32" s="3">
        <v>5.9024979969999995E-4</v>
      </c>
      <c r="D32" s="3">
        <v>2.2903578000000002</v>
      </c>
      <c r="E32" s="3">
        <v>2.5471768178999999E-3</v>
      </c>
      <c r="F32" s="3">
        <v>2.2248766</v>
      </c>
      <c r="G32" s="3" t="s">
        <v>8</v>
      </c>
      <c r="H32" s="3"/>
      <c r="I32" s="3"/>
      <c r="J32" s="3"/>
    </row>
    <row r="33" spans="1:10" x14ac:dyDescent="0.3">
      <c r="A33" s="3" t="s">
        <v>790</v>
      </c>
      <c r="B33" s="3" t="s">
        <v>791</v>
      </c>
      <c r="C33" s="3">
        <v>9.0188506056000008E-3</v>
      </c>
      <c r="D33" s="3">
        <v>2.2493846</v>
      </c>
      <c r="E33" s="3">
        <v>1.5320847460000001E-4</v>
      </c>
      <c r="F33" s="3">
        <v>2.7722088999999999</v>
      </c>
      <c r="G33" s="3" t="s">
        <v>184</v>
      </c>
      <c r="H33" s="3" t="s">
        <v>792</v>
      </c>
      <c r="I33" s="3" t="s">
        <v>645</v>
      </c>
      <c r="J33" s="3" t="s">
        <v>646</v>
      </c>
    </row>
    <row r="34" spans="1:10" x14ac:dyDescent="0.3">
      <c r="A34" s="3" t="s">
        <v>833</v>
      </c>
      <c r="B34" s="3" t="s">
        <v>834</v>
      </c>
      <c r="C34" s="3">
        <v>2.7655036937699998E-2</v>
      </c>
      <c r="D34" s="3">
        <v>2.3635747999999999</v>
      </c>
      <c r="E34" s="3">
        <v>2.2871887422000001E-2</v>
      </c>
      <c r="F34" s="3">
        <v>2.3434987</v>
      </c>
      <c r="G34" s="3" t="s">
        <v>21</v>
      </c>
      <c r="H34" s="3" t="s">
        <v>835</v>
      </c>
      <c r="I34" s="3" t="s">
        <v>836</v>
      </c>
      <c r="J34" s="3" t="s">
        <v>837</v>
      </c>
    </row>
    <row r="35" spans="1:10" x14ac:dyDescent="0.3">
      <c r="A35" s="3" t="s">
        <v>606</v>
      </c>
      <c r="B35" s="3" t="s">
        <v>607</v>
      </c>
      <c r="C35" s="3">
        <v>4.3524856291200002E-2</v>
      </c>
      <c r="D35" s="3">
        <v>3.8907729999999998</v>
      </c>
      <c r="E35" s="3">
        <v>8.6657799081999998E-3</v>
      </c>
      <c r="F35" s="3">
        <v>5.0343673999999998</v>
      </c>
      <c r="G35" s="3" t="s">
        <v>8</v>
      </c>
      <c r="H35" s="3"/>
      <c r="I35" s="3"/>
      <c r="J35" s="3"/>
    </row>
    <row r="36" spans="1:10" x14ac:dyDescent="0.3">
      <c r="A36" s="3" t="s">
        <v>839</v>
      </c>
      <c r="B36" s="3" t="s">
        <v>840</v>
      </c>
      <c r="C36" s="3">
        <v>1.9980150824900001E-2</v>
      </c>
      <c r="D36" s="3">
        <v>2.4185099000000001</v>
      </c>
      <c r="E36" s="3">
        <v>1.0817725353E-3</v>
      </c>
      <c r="F36" s="3">
        <v>2.3155662000000001</v>
      </c>
      <c r="G36" s="3" t="s">
        <v>51</v>
      </c>
      <c r="H36" s="3" t="s">
        <v>841</v>
      </c>
      <c r="I36" s="3" t="s">
        <v>842</v>
      </c>
      <c r="J36" s="3" t="s">
        <v>843</v>
      </c>
    </row>
    <row r="37" spans="1:10" x14ac:dyDescent="0.3">
      <c r="A37" s="3" t="s">
        <v>599</v>
      </c>
      <c r="B37" s="3" t="s">
        <v>579</v>
      </c>
      <c r="C37" s="3">
        <v>5.5503024473E-3</v>
      </c>
      <c r="D37" s="3">
        <v>3.1720788999999998</v>
      </c>
      <c r="E37" s="3">
        <v>1.0033457748199999E-2</v>
      </c>
      <c r="F37" s="3">
        <v>5.3785949000000004</v>
      </c>
      <c r="G37" s="3" t="s">
        <v>8</v>
      </c>
      <c r="H37" s="3"/>
      <c r="I37" s="3"/>
      <c r="J37" s="3"/>
    </row>
    <row r="38" spans="1:10" x14ac:dyDescent="0.3">
      <c r="A38" s="3" t="s">
        <v>635</v>
      </c>
      <c r="B38" s="3" t="s">
        <v>636</v>
      </c>
      <c r="C38" s="3">
        <v>1.29982850134E-2</v>
      </c>
      <c r="D38" s="3">
        <v>3.5108649000000001</v>
      </c>
      <c r="E38" s="3">
        <v>4.4355914856899999E-2</v>
      </c>
      <c r="F38" s="3">
        <v>4.4788467000000001</v>
      </c>
      <c r="G38" s="3" t="s">
        <v>21</v>
      </c>
      <c r="H38" s="3" t="s">
        <v>637</v>
      </c>
      <c r="I38" s="3" t="s">
        <v>638</v>
      </c>
      <c r="J38" s="3" t="s">
        <v>639</v>
      </c>
    </row>
    <row r="39" spans="1:10" x14ac:dyDescent="0.3">
      <c r="A39" s="3" t="s">
        <v>609</v>
      </c>
      <c r="B39" s="3" t="s">
        <v>610</v>
      </c>
      <c r="C39" s="3">
        <v>1.5072439044700001E-2</v>
      </c>
      <c r="D39" s="3">
        <v>3.5665662</v>
      </c>
      <c r="E39" s="3">
        <v>8.0077445260999993E-3</v>
      </c>
      <c r="F39" s="3">
        <v>5.0053741</v>
      </c>
      <c r="G39" s="3" t="s">
        <v>14</v>
      </c>
      <c r="H39" s="3" t="s">
        <v>611</v>
      </c>
      <c r="I39" s="3" t="s">
        <v>610</v>
      </c>
      <c r="J39" s="3" t="s">
        <v>612</v>
      </c>
    </row>
    <row r="40" spans="1:10" x14ac:dyDescent="0.3">
      <c r="A40" s="3" t="s">
        <v>647</v>
      </c>
      <c r="B40" s="3" t="s">
        <v>647</v>
      </c>
      <c r="C40" s="3">
        <v>4.9080887586600001E-2</v>
      </c>
      <c r="D40" s="3">
        <v>2.4194255</v>
      </c>
      <c r="E40" s="3">
        <v>6.0436327305999999E-3</v>
      </c>
      <c r="F40" s="3">
        <v>4.3518981999999999</v>
      </c>
      <c r="G40" s="3" t="s">
        <v>8</v>
      </c>
      <c r="H40" s="3"/>
      <c r="I40" s="3"/>
      <c r="J40" s="3"/>
    </row>
    <row r="41" spans="1:10" x14ac:dyDescent="0.3">
      <c r="A41" s="3" t="s">
        <v>691</v>
      </c>
      <c r="B41" s="3" t="s">
        <v>691</v>
      </c>
      <c r="C41" s="3">
        <v>2.80925259251E-2</v>
      </c>
      <c r="D41" s="3">
        <v>2.8208142999999999</v>
      </c>
      <c r="E41" s="3">
        <v>5.5560216092999997E-3</v>
      </c>
      <c r="F41" s="3">
        <v>3.4923112000000001</v>
      </c>
      <c r="G41" s="3" t="s">
        <v>111</v>
      </c>
      <c r="H41" s="3" t="s">
        <v>692</v>
      </c>
      <c r="I41" s="3" t="s">
        <v>693</v>
      </c>
      <c r="J41" s="3" t="s">
        <v>694</v>
      </c>
    </row>
    <row r="42" spans="1:10" x14ac:dyDescent="0.3">
      <c r="A42" s="3" t="s">
        <v>763</v>
      </c>
      <c r="B42" s="3" t="s">
        <v>764</v>
      </c>
      <c r="C42" s="3">
        <v>4.0837381058599999E-2</v>
      </c>
      <c r="D42" s="3">
        <v>2.0362505999999998</v>
      </c>
      <c r="E42" s="3">
        <v>4.8233603349800001E-2</v>
      </c>
      <c r="F42" s="3">
        <v>2.8986474000000002</v>
      </c>
      <c r="G42" s="3" t="s">
        <v>14</v>
      </c>
      <c r="H42" s="3" t="s">
        <v>765</v>
      </c>
      <c r="I42" s="3" t="s">
        <v>764</v>
      </c>
      <c r="J42" s="3" t="s">
        <v>766</v>
      </c>
    </row>
    <row r="43" spans="1:10" x14ac:dyDescent="0.3">
      <c r="A43" s="3" t="s">
        <v>562</v>
      </c>
      <c r="B43" s="3" t="s">
        <v>563</v>
      </c>
      <c r="C43" s="3">
        <v>4.6084623806000001E-3</v>
      </c>
      <c r="D43" s="3">
        <v>3.3431353000000001</v>
      </c>
      <c r="E43" s="3">
        <v>3.24608071047E-2</v>
      </c>
      <c r="F43" s="3">
        <v>6.9177780999999996</v>
      </c>
      <c r="G43" s="3" t="s">
        <v>21</v>
      </c>
      <c r="H43" s="3" t="s">
        <v>564</v>
      </c>
      <c r="I43" s="3" t="s">
        <v>565</v>
      </c>
      <c r="J43" s="3" t="s">
        <v>566</v>
      </c>
    </row>
    <row r="44" spans="1:10" x14ac:dyDescent="0.3">
      <c r="A44" s="3" t="s">
        <v>617</v>
      </c>
      <c r="B44" s="3" t="s">
        <v>618</v>
      </c>
      <c r="C44" s="3">
        <v>1.4656306531900001E-2</v>
      </c>
      <c r="D44" s="3">
        <v>3.3818187000000002</v>
      </c>
      <c r="E44" s="3">
        <v>5.5155924358E-3</v>
      </c>
      <c r="F44" s="3">
        <v>4.9110323999999999</v>
      </c>
      <c r="G44" s="3" t="s">
        <v>8</v>
      </c>
      <c r="H44" s="3"/>
      <c r="I44" s="3"/>
      <c r="J44" s="3"/>
    </row>
    <row r="45" spans="1:10" x14ac:dyDescent="0.3">
      <c r="A45" s="3" t="s">
        <v>668</v>
      </c>
      <c r="B45" s="3" t="s">
        <v>669</v>
      </c>
      <c r="C45" s="3">
        <v>3.0607820039900001E-2</v>
      </c>
      <c r="D45" s="3">
        <v>2.7131050999999999</v>
      </c>
      <c r="E45" s="3">
        <v>4.3466675543000002E-3</v>
      </c>
      <c r="F45" s="3">
        <v>3.7442861999999999</v>
      </c>
      <c r="G45" s="3" t="s">
        <v>8</v>
      </c>
      <c r="H45" s="3"/>
      <c r="I45" s="3"/>
      <c r="J45" s="3"/>
    </row>
    <row r="46" spans="1:10" x14ac:dyDescent="0.3">
      <c r="A46" s="3" t="s">
        <v>879</v>
      </c>
      <c r="B46" s="3" t="s">
        <v>880</v>
      </c>
      <c r="C46" s="3">
        <v>2.5925507947699999E-2</v>
      </c>
      <c r="D46" s="3">
        <v>2.7200734999999998</v>
      </c>
      <c r="E46" s="3">
        <v>1.90266590937E-2</v>
      </c>
      <c r="F46" s="3">
        <v>2.0862332000000001</v>
      </c>
      <c r="G46" s="3" t="s">
        <v>8</v>
      </c>
      <c r="H46" s="3"/>
      <c r="I46" s="3"/>
      <c r="J46" s="3"/>
    </row>
    <row r="47" spans="1:10" x14ac:dyDescent="0.3">
      <c r="A47" s="3" t="s">
        <v>827</v>
      </c>
      <c r="B47" s="3" t="s">
        <v>828</v>
      </c>
      <c r="C47" s="3">
        <v>8.2204938659999999E-4</v>
      </c>
      <c r="D47" s="3">
        <v>2.1860206999999998</v>
      </c>
      <c r="E47" s="3">
        <v>2.6928110763999999E-3</v>
      </c>
      <c r="F47" s="3">
        <v>2.3937289000000002</v>
      </c>
      <c r="G47" s="3" t="s">
        <v>8</v>
      </c>
      <c r="H47" s="3"/>
      <c r="I47" s="3"/>
      <c r="J47" s="3"/>
    </row>
    <row r="48" spans="1:10" x14ac:dyDescent="0.3">
      <c r="A48" s="3" t="s">
        <v>555</v>
      </c>
      <c r="B48" s="3" t="s">
        <v>522</v>
      </c>
      <c r="C48" s="3">
        <v>3.3939483058300003E-2</v>
      </c>
      <c r="D48" s="3">
        <v>2.3880666000000002</v>
      </c>
      <c r="E48" s="3">
        <v>2.2748072456299999E-2</v>
      </c>
      <c r="F48" s="3">
        <v>7.3021986999999999</v>
      </c>
      <c r="G48" s="3" t="s">
        <v>14</v>
      </c>
      <c r="H48" s="3" t="s">
        <v>521</v>
      </c>
      <c r="I48" s="3" t="s">
        <v>522</v>
      </c>
      <c r="J48" s="3" t="s">
        <v>523</v>
      </c>
    </row>
    <row r="49" spans="1:10" x14ac:dyDescent="0.3">
      <c r="A49" s="3" t="s">
        <v>695</v>
      </c>
      <c r="B49" s="3" t="s">
        <v>696</v>
      </c>
      <c r="C49" s="3">
        <v>1.194681252E-3</v>
      </c>
      <c r="D49" s="3">
        <v>5.5785052000000004</v>
      </c>
      <c r="E49" s="3">
        <v>5.6355542543000004E-3</v>
      </c>
      <c r="F49" s="3">
        <v>3.4585325</v>
      </c>
      <c r="G49" s="3" t="s">
        <v>8</v>
      </c>
      <c r="H49" s="3"/>
      <c r="I49" s="3"/>
      <c r="J49" s="3"/>
    </row>
    <row r="50" spans="1:10" x14ac:dyDescent="0.3">
      <c r="A50" s="3" t="s">
        <v>736</v>
      </c>
      <c r="B50" s="3" t="s">
        <v>737</v>
      </c>
      <c r="C50" s="3">
        <v>4.2777236299899997E-2</v>
      </c>
      <c r="D50" s="3">
        <v>2.7650641</v>
      </c>
      <c r="E50" s="3">
        <v>2.9590978001299999E-2</v>
      </c>
      <c r="F50" s="3">
        <v>3.1063458000000002</v>
      </c>
      <c r="G50" s="3" t="s">
        <v>21</v>
      </c>
      <c r="H50" s="3" t="s">
        <v>738</v>
      </c>
      <c r="I50" s="3" t="s">
        <v>739</v>
      </c>
      <c r="J50" s="3" t="s">
        <v>740</v>
      </c>
    </row>
    <row r="51" spans="1:10" x14ac:dyDescent="0.3">
      <c r="A51" s="3" t="s">
        <v>807</v>
      </c>
      <c r="B51" s="3" t="s">
        <v>808</v>
      </c>
      <c r="C51" s="3">
        <v>1.5510259256100001E-2</v>
      </c>
      <c r="D51" s="3">
        <v>2.1385323000000001</v>
      </c>
      <c r="E51" s="3">
        <v>3.4347508998299997E-2</v>
      </c>
      <c r="F51" s="3">
        <v>2.6717702999999999</v>
      </c>
      <c r="G51" s="3" t="s">
        <v>8</v>
      </c>
      <c r="H51" s="3"/>
      <c r="I51" s="3"/>
      <c r="J51" s="3"/>
    </row>
    <row r="52" spans="1:10" x14ac:dyDescent="0.3">
      <c r="A52" s="3" t="s">
        <v>713</v>
      </c>
      <c r="B52" s="3" t="s">
        <v>714</v>
      </c>
      <c r="C52" s="3">
        <v>1.3567751186E-3</v>
      </c>
      <c r="D52" s="3">
        <v>3.6214211999999999</v>
      </c>
      <c r="E52" s="3">
        <v>1.8354868091199999E-2</v>
      </c>
      <c r="F52" s="3">
        <v>3.4178853</v>
      </c>
      <c r="G52" s="3" t="s">
        <v>21</v>
      </c>
      <c r="H52" s="3" t="s">
        <v>715</v>
      </c>
      <c r="I52" s="3" t="s">
        <v>716</v>
      </c>
      <c r="J52" s="3" t="s">
        <v>717</v>
      </c>
    </row>
    <row r="53" spans="1:10" x14ac:dyDescent="0.3">
      <c r="A53" s="3" t="s">
        <v>580</v>
      </c>
      <c r="B53" s="3" t="s">
        <v>581</v>
      </c>
      <c r="C53" s="3">
        <v>3.3745943474000001E-3</v>
      </c>
      <c r="D53" s="3">
        <v>4.1718729999999997</v>
      </c>
      <c r="E53" s="3">
        <v>1.53888481901E-2</v>
      </c>
      <c r="F53" s="3">
        <v>5.6446053000000003</v>
      </c>
      <c r="G53" s="3" t="s">
        <v>14</v>
      </c>
      <c r="H53" s="3" t="s">
        <v>582</v>
      </c>
      <c r="I53" s="3" t="s">
        <v>581</v>
      </c>
      <c r="J53" s="3" t="s">
        <v>583</v>
      </c>
    </row>
    <row r="54" spans="1:10" x14ac:dyDescent="0.3">
      <c r="A54" s="3" t="s">
        <v>893</v>
      </c>
      <c r="B54" s="3" t="s">
        <v>894</v>
      </c>
      <c r="C54" s="3">
        <v>1.40929744222E-2</v>
      </c>
      <c r="D54" s="3">
        <v>2.3488959999999999</v>
      </c>
      <c r="E54" s="3">
        <v>9.7664632930000005E-3</v>
      </c>
      <c r="F54" s="3">
        <v>2.0063385</v>
      </c>
      <c r="G54" s="3" t="s">
        <v>8</v>
      </c>
      <c r="H54" s="3"/>
      <c r="I54" s="3"/>
      <c r="J54" s="3"/>
    </row>
    <row r="55" spans="1:10" x14ac:dyDescent="0.3">
      <c r="A55" s="3" t="s">
        <v>686</v>
      </c>
      <c r="B55" s="3" t="s">
        <v>687</v>
      </c>
      <c r="C55" s="3">
        <v>1.8646300715000001E-3</v>
      </c>
      <c r="D55" s="3">
        <v>4.4183865999999998</v>
      </c>
      <c r="E55" s="3">
        <v>3.7245904627000001E-3</v>
      </c>
      <c r="F55" s="3">
        <v>3.5131698999999998</v>
      </c>
      <c r="G55" s="3" t="s">
        <v>51</v>
      </c>
      <c r="H55" s="3" t="s">
        <v>688</v>
      </c>
      <c r="I55" s="3" t="s">
        <v>689</v>
      </c>
      <c r="J55" s="3" t="s">
        <v>690</v>
      </c>
    </row>
    <row r="56" spans="1:10" x14ac:dyDescent="0.3">
      <c r="A56" s="3" t="s">
        <v>571</v>
      </c>
      <c r="B56" s="3" t="s">
        <v>571</v>
      </c>
      <c r="C56" s="3">
        <v>2.16541643353E-2</v>
      </c>
      <c r="D56" s="3">
        <v>4.9027221000000001</v>
      </c>
      <c r="E56" s="3">
        <v>1.1766693359800001E-2</v>
      </c>
      <c r="F56" s="3">
        <v>6.510853</v>
      </c>
      <c r="G56" s="3" t="s">
        <v>111</v>
      </c>
      <c r="H56" s="3" t="s">
        <v>572</v>
      </c>
      <c r="I56" s="3" t="s">
        <v>573</v>
      </c>
      <c r="J56" s="3" t="s">
        <v>574</v>
      </c>
    </row>
    <row r="57" spans="1:10" x14ac:dyDescent="0.3">
      <c r="A57" s="3" t="s">
        <v>813</v>
      </c>
      <c r="B57" s="3" t="s">
        <v>814</v>
      </c>
      <c r="C57" s="3">
        <v>2.2313587687000001E-2</v>
      </c>
      <c r="D57" s="3">
        <v>2.0430744999999999</v>
      </c>
      <c r="E57" s="3">
        <v>1.77748577771E-2</v>
      </c>
      <c r="F57" s="3">
        <v>2.6186961000000002</v>
      </c>
      <c r="G57" s="3" t="s">
        <v>8</v>
      </c>
      <c r="H57" s="3"/>
      <c r="I57" s="3"/>
      <c r="J57" s="3"/>
    </row>
    <row r="58" spans="1:10" x14ac:dyDescent="0.3">
      <c r="A58" s="3" t="s">
        <v>725</v>
      </c>
      <c r="B58" s="3" t="s">
        <v>725</v>
      </c>
      <c r="C58" s="3">
        <v>3.6466578194099999E-2</v>
      </c>
      <c r="D58" s="3">
        <v>2.2248226</v>
      </c>
      <c r="E58" s="3">
        <v>1.44047238319E-2</v>
      </c>
      <c r="F58" s="3">
        <v>3.3118338999999999</v>
      </c>
      <c r="G58" s="3" t="s">
        <v>8</v>
      </c>
      <c r="H58" s="3"/>
      <c r="I58" s="3"/>
      <c r="J58" s="3"/>
    </row>
    <row r="59" spans="1:10" x14ac:dyDescent="0.3">
      <c r="A59" s="3" t="s">
        <v>684</v>
      </c>
      <c r="B59" s="3" t="s">
        <v>685</v>
      </c>
      <c r="C59" s="3">
        <v>1.6976264199100002E-2</v>
      </c>
      <c r="D59" s="3">
        <v>2.4960604000000002</v>
      </c>
      <c r="E59" s="3">
        <v>1.25064888235E-2</v>
      </c>
      <c r="F59" s="3">
        <v>3.5183118000000002</v>
      </c>
      <c r="G59" s="3" t="s">
        <v>14</v>
      </c>
      <c r="H59" s="3" t="s">
        <v>557</v>
      </c>
      <c r="I59" s="3" t="s">
        <v>558</v>
      </c>
      <c r="J59" s="3" t="s">
        <v>559</v>
      </c>
    </row>
    <row r="60" spans="1:10" x14ac:dyDescent="0.3">
      <c r="A60" s="3" t="s">
        <v>556</v>
      </c>
      <c r="B60" s="3" t="s">
        <v>556</v>
      </c>
      <c r="C60" s="3">
        <v>1.31578962221E-2</v>
      </c>
      <c r="D60" s="3">
        <v>4.4991411000000001</v>
      </c>
      <c r="E60" s="3">
        <v>2.1886519775E-3</v>
      </c>
      <c r="F60" s="3">
        <v>7.1537635000000002</v>
      </c>
      <c r="G60" s="3" t="s">
        <v>184</v>
      </c>
      <c r="H60" s="3" t="s">
        <v>557</v>
      </c>
      <c r="I60" s="3" t="s">
        <v>558</v>
      </c>
      <c r="J60" s="3" t="s">
        <v>559</v>
      </c>
    </row>
    <row r="61" spans="1:10" x14ac:dyDescent="0.3">
      <c r="A61" s="3" t="s">
        <v>675</v>
      </c>
      <c r="B61" s="3" t="s">
        <v>675</v>
      </c>
      <c r="C61" s="3">
        <v>1.35935919497E-2</v>
      </c>
      <c r="D61" s="3">
        <v>2.8361670000000001</v>
      </c>
      <c r="E61" s="3">
        <v>3.2017573808999999E-3</v>
      </c>
      <c r="F61" s="3">
        <v>3.6189941000000001</v>
      </c>
      <c r="G61" s="3" t="s">
        <v>8</v>
      </c>
      <c r="H61" s="3"/>
      <c r="I61" s="3"/>
      <c r="J61" s="3"/>
    </row>
    <row r="62" spans="1:10" x14ac:dyDescent="0.3">
      <c r="A62" s="3" t="s">
        <v>767</v>
      </c>
      <c r="B62" s="3" t="s">
        <v>519</v>
      </c>
      <c r="C62" s="3">
        <v>4.0056338135900003E-2</v>
      </c>
      <c r="D62" s="3">
        <v>2.3367429</v>
      </c>
      <c r="E62" s="3">
        <v>2.621426001E-4</v>
      </c>
      <c r="F62" s="3">
        <v>2.8881860000000001</v>
      </c>
      <c r="G62" s="3" t="s">
        <v>14</v>
      </c>
      <c r="H62" s="3" t="s">
        <v>518</v>
      </c>
      <c r="I62" s="3" t="s">
        <v>519</v>
      </c>
      <c r="J62" s="3" t="s">
        <v>520</v>
      </c>
    </row>
    <row r="63" spans="1:10" x14ac:dyDescent="0.3">
      <c r="A63" s="3" t="s">
        <v>885</v>
      </c>
      <c r="B63" s="3" t="s">
        <v>886</v>
      </c>
      <c r="C63" s="3">
        <v>6.008875348E-4</v>
      </c>
      <c r="D63" s="3">
        <v>2.4806564999999998</v>
      </c>
      <c r="E63" s="3">
        <v>1.4485724790500001E-2</v>
      </c>
      <c r="F63" s="3">
        <v>2.0522502999999999</v>
      </c>
      <c r="G63" s="3" t="s">
        <v>8</v>
      </c>
      <c r="H63" s="3"/>
      <c r="I63" s="3"/>
      <c r="J63" s="3"/>
    </row>
    <row r="64" spans="1:10" x14ac:dyDescent="0.3">
      <c r="A64" s="3" t="s">
        <v>708</v>
      </c>
      <c r="B64" s="3" t="s">
        <v>709</v>
      </c>
      <c r="C64" s="3">
        <v>4.0420222878000001E-3</v>
      </c>
      <c r="D64" s="3">
        <v>2.9882567</v>
      </c>
      <c r="E64" s="3">
        <v>8.2603592165000003E-3</v>
      </c>
      <c r="F64" s="3">
        <v>3.4248297999999999</v>
      </c>
      <c r="G64" s="3" t="s">
        <v>21</v>
      </c>
      <c r="H64" s="3" t="s">
        <v>710</v>
      </c>
      <c r="I64" s="3" t="s">
        <v>711</v>
      </c>
      <c r="J64" s="3" t="s">
        <v>712</v>
      </c>
    </row>
    <row r="65" spans="1:10" x14ac:dyDescent="0.3">
      <c r="A65" s="3" t="s">
        <v>620</v>
      </c>
      <c r="B65" s="3" t="s">
        <v>620</v>
      </c>
      <c r="C65" s="3">
        <v>1.02632613799E-2</v>
      </c>
      <c r="D65" s="3">
        <v>5.2427703000000001</v>
      </c>
      <c r="E65" s="3">
        <v>1.2006564354900001E-2</v>
      </c>
      <c r="F65" s="3">
        <v>4.8258877</v>
      </c>
      <c r="G65" s="3" t="s">
        <v>8</v>
      </c>
      <c r="H65" s="3"/>
      <c r="I65" s="3"/>
      <c r="J65" s="3"/>
    </row>
    <row r="66" spans="1:10" x14ac:dyDescent="0.3">
      <c r="A66" s="3" t="s">
        <v>670</v>
      </c>
      <c r="B66" s="3" t="s">
        <v>670</v>
      </c>
      <c r="C66" s="3">
        <v>1.9396716272999999E-3</v>
      </c>
      <c r="D66" s="3">
        <v>2.0077704000000001</v>
      </c>
      <c r="E66" s="3">
        <v>1.2994254726E-2</v>
      </c>
      <c r="F66" s="3">
        <v>3.6653063000000001</v>
      </c>
      <c r="G66" s="3" t="s">
        <v>8</v>
      </c>
      <c r="H66" s="3"/>
      <c r="I66" s="3"/>
      <c r="J66" s="3"/>
    </row>
    <row r="67" spans="1:10" x14ac:dyDescent="0.3">
      <c r="A67" s="3" t="s">
        <v>743</v>
      </c>
      <c r="B67" s="3" t="s">
        <v>743</v>
      </c>
      <c r="C67" s="3">
        <v>1.53855080899E-2</v>
      </c>
      <c r="D67" s="3">
        <v>2.4915364000000002</v>
      </c>
      <c r="E67" s="3">
        <v>3.9558209240600002E-2</v>
      </c>
      <c r="F67" s="3">
        <v>3.0770526999999999</v>
      </c>
      <c r="G67" s="3" t="s">
        <v>8</v>
      </c>
      <c r="H67" s="3"/>
      <c r="I67" s="3"/>
      <c r="J67" s="3"/>
    </row>
    <row r="68" spans="1:10" x14ac:dyDescent="0.3">
      <c r="A68" s="3" t="s">
        <v>822</v>
      </c>
      <c r="B68" s="3" t="s">
        <v>822</v>
      </c>
      <c r="C68" s="3">
        <v>1.87414274001E-2</v>
      </c>
      <c r="D68" s="3">
        <v>2.6846841000000001</v>
      </c>
      <c r="E68" s="3">
        <v>3.1616170180999999E-2</v>
      </c>
      <c r="F68" s="3">
        <v>2.4070751000000001</v>
      </c>
      <c r="G68" s="3" t="s">
        <v>8</v>
      </c>
      <c r="H68" s="3"/>
      <c r="I68" s="3"/>
      <c r="J68" s="3"/>
    </row>
    <row r="69" spans="1:10" x14ac:dyDescent="0.3">
      <c r="A69" s="3" t="s">
        <v>631</v>
      </c>
      <c r="B69" s="3" t="s">
        <v>626</v>
      </c>
      <c r="C69" s="3">
        <v>1.36609464203E-2</v>
      </c>
      <c r="D69" s="3">
        <v>4.6791138999999999</v>
      </c>
      <c r="E69" s="3">
        <v>2.403320555E-4</v>
      </c>
      <c r="F69" s="3">
        <v>4.5928008</v>
      </c>
      <c r="G69" s="3" t="s">
        <v>8</v>
      </c>
      <c r="H69" s="3"/>
      <c r="I69" s="3"/>
      <c r="J69" s="3"/>
    </row>
    <row r="70" spans="1:10" x14ac:dyDescent="0.3">
      <c r="A70" s="3" t="s">
        <v>625</v>
      </c>
      <c r="B70" s="3" t="s">
        <v>626</v>
      </c>
      <c r="C70" s="3">
        <v>6.0809739603E-3</v>
      </c>
      <c r="D70" s="3">
        <v>4.7605545999999999</v>
      </c>
      <c r="E70" s="3">
        <v>5.0700225651000002E-3</v>
      </c>
      <c r="F70" s="3">
        <v>4.7734354000000003</v>
      </c>
      <c r="G70" s="3" t="s">
        <v>8</v>
      </c>
      <c r="H70" s="3"/>
      <c r="I70" s="3"/>
      <c r="J70" s="3"/>
    </row>
    <row r="71" spans="1:10" x14ac:dyDescent="0.3">
      <c r="A71" s="3" t="s">
        <v>741</v>
      </c>
      <c r="B71" s="3" t="s">
        <v>742</v>
      </c>
      <c r="C71" s="3">
        <v>3.3732655879599997E-2</v>
      </c>
      <c r="D71" s="3">
        <v>2.8015840000000001</v>
      </c>
      <c r="E71" s="3">
        <v>6.2622979171000001E-3</v>
      </c>
      <c r="F71" s="3">
        <v>3.0862797999999998</v>
      </c>
      <c r="G71" s="3" t="s">
        <v>8</v>
      </c>
      <c r="H71" s="3"/>
      <c r="I71" s="3"/>
      <c r="J71" s="3"/>
    </row>
    <row r="72" spans="1:10" x14ac:dyDescent="0.3">
      <c r="A72" s="3" t="s">
        <v>680</v>
      </c>
      <c r="B72" s="3" t="s">
        <v>680</v>
      </c>
      <c r="C72" s="3">
        <v>1.4728475819400001E-2</v>
      </c>
      <c r="D72" s="3">
        <v>5.6218553</v>
      </c>
      <c r="E72" s="3">
        <v>7.2585647680999997E-3</v>
      </c>
      <c r="F72" s="3">
        <v>3.5409456000000001</v>
      </c>
      <c r="G72" s="3" t="s">
        <v>111</v>
      </c>
      <c r="H72" s="3" t="s">
        <v>681</v>
      </c>
      <c r="I72" s="3" t="s">
        <v>682</v>
      </c>
      <c r="J72" s="3" t="s">
        <v>683</v>
      </c>
    </row>
    <row r="73" spans="1:10" x14ac:dyDescent="0.3">
      <c r="A73" s="3" t="s">
        <v>727</v>
      </c>
      <c r="B73" s="3" t="s">
        <v>728</v>
      </c>
      <c r="C73" s="3">
        <v>4.1986705604899997E-2</v>
      </c>
      <c r="D73" s="3">
        <v>3.0336558999999998</v>
      </c>
      <c r="E73" s="3">
        <v>4.2817084278299999E-2</v>
      </c>
      <c r="F73" s="3">
        <v>3.2991202999999998</v>
      </c>
      <c r="G73" s="3" t="s">
        <v>8</v>
      </c>
      <c r="H73" s="3"/>
      <c r="I73" s="3"/>
      <c r="J73" s="3"/>
    </row>
    <row r="74" spans="1:10" x14ac:dyDescent="0.3">
      <c r="A74" s="3" t="s">
        <v>654</v>
      </c>
      <c r="B74" s="3" t="s">
        <v>655</v>
      </c>
      <c r="C74" s="3">
        <v>3.5528638317199997E-2</v>
      </c>
      <c r="D74" s="3">
        <v>3.2226265000000001</v>
      </c>
      <c r="E74" s="3">
        <v>1.9988815977100002E-2</v>
      </c>
      <c r="F74" s="3">
        <v>3.9839872000000001</v>
      </c>
      <c r="G74" s="3" t="s">
        <v>14</v>
      </c>
      <c r="H74" s="3" t="s">
        <v>656</v>
      </c>
      <c r="I74" s="3" t="s">
        <v>655</v>
      </c>
      <c r="J74" s="3" t="s">
        <v>657</v>
      </c>
    </row>
    <row r="75" spans="1:10" x14ac:dyDescent="0.3">
      <c r="A75" s="3" t="s">
        <v>726</v>
      </c>
      <c r="B75" s="3" t="s">
        <v>726</v>
      </c>
      <c r="C75" s="3">
        <v>1.92355523637E-2</v>
      </c>
      <c r="D75" s="3">
        <v>2.7422694000000001</v>
      </c>
      <c r="E75" s="3">
        <v>1.9151134032999999E-2</v>
      </c>
      <c r="F75" s="3">
        <v>3.3079833999999999</v>
      </c>
      <c r="G75" s="3" t="s">
        <v>8</v>
      </c>
      <c r="H75" s="3"/>
      <c r="I75" s="3"/>
      <c r="J75" s="3"/>
    </row>
    <row r="76" spans="1:10" x14ac:dyDescent="0.3">
      <c r="A76" s="3" t="s">
        <v>816</v>
      </c>
      <c r="B76" s="3" t="s">
        <v>816</v>
      </c>
      <c r="C76" s="3">
        <v>1.1182301422099999E-2</v>
      </c>
      <c r="D76" s="3">
        <v>3.2991489999999999</v>
      </c>
      <c r="E76" s="3">
        <v>1.31013264186E-2</v>
      </c>
      <c r="F76" s="3">
        <v>2.5623491</v>
      </c>
      <c r="G76" s="3" t="s">
        <v>8</v>
      </c>
      <c r="H76" s="3"/>
      <c r="I76" s="3"/>
      <c r="J76" s="3"/>
    </row>
    <row r="77" spans="1:10" x14ac:dyDescent="0.3">
      <c r="A77" s="3" t="s">
        <v>861</v>
      </c>
      <c r="B77" s="3" t="s">
        <v>862</v>
      </c>
      <c r="C77" s="3">
        <v>2.2340980025700001E-2</v>
      </c>
      <c r="D77" s="3">
        <v>2.1675596000000001</v>
      </c>
      <c r="E77" s="3">
        <v>8.1860267928999999E-3</v>
      </c>
      <c r="F77" s="3">
        <v>2.1978399999999998</v>
      </c>
      <c r="G77" s="3" t="s">
        <v>14</v>
      </c>
      <c r="H77" s="3" t="s">
        <v>863</v>
      </c>
      <c r="I77" s="3" t="s">
        <v>862</v>
      </c>
      <c r="J77" s="3" t="s">
        <v>864</v>
      </c>
    </row>
    <row r="78" spans="1:10" x14ac:dyDescent="0.3">
      <c r="A78" s="3" t="s">
        <v>676</v>
      </c>
      <c r="B78" s="3" t="s">
        <v>676</v>
      </c>
      <c r="C78" s="3">
        <v>3.1761491108700003E-2</v>
      </c>
      <c r="D78" s="3">
        <v>2.4672341000000002</v>
      </c>
      <c r="E78" s="3">
        <v>3.8797583044000001E-3</v>
      </c>
      <c r="F78" s="3">
        <v>3.5572385</v>
      </c>
      <c r="G78" s="3" t="s">
        <v>21</v>
      </c>
      <c r="H78" s="3" t="s">
        <v>677</v>
      </c>
      <c r="I78" s="3" t="s">
        <v>678</v>
      </c>
      <c r="J78" s="3" t="s">
        <v>679</v>
      </c>
    </row>
    <row r="79" spans="1:10" x14ac:dyDescent="0.3">
      <c r="A79" s="3" t="s">
        <v>881</v>
      </c>
      <c r="B79" s="3" t="s">
        <v>882</v>
      </c>
      <c r="C79" s="3">
        <v>2.2628935596500001E-2</v>
      </c>
      <c r="D79" s="3">
        <v>2.0518632000000001</v>
      </c>
      <c r="E79" s="3">
        <v>2.97717554204E-2</v>
      </c>
      <c r="F79" s="3">
        <v>2.0691394999999999</v>
      </c>
      <c r="G79" s="3" t="s">
        <v>8</v>
      </c>
      <c r="H79" s="3"/>
      <c r="I79" s="3"/>
      <c r="J79" s="3"/>
    </row>
    <row r="80" spans="1:10" x14ac:dyDescent="0.3">
      <c r="A80" s="3" t="s">
        <v>815</v>
      </c>
      <c r="B80" s="3" t="s">
        <v>815</v>
      </c>
      <c r="C80" s="3">
        <v>3.6446067944899997E-2</v>
      </c>
      <c r="D80" s="3">
        <v>2.1832571999999999</v>
      </c>
      <c r="E80" s="3">
        <v>3.0591382507400001E-2</v>
      </c>
      <c r="F80" s="3">
        <v>2.5772327000000002</v>
      </c>
      <c r="G80" s="3" t="s">
        <v>8</v>
      </c>
      <c r="H80" s="3"/>
      <c r="I80" s="3"/>
      <c r="J80" s="3"/>
    </row>
    <row r="81" spans="1:10" x14ac:dyDescent="0.3">
      <c r="A81" s="3" t="s">
        <v>527</v>
      </c>
      <c r="B81" s="3" t="s">
        <v>528</v>
      </c>
      <c r="C81" s="3">
        <v>3.2771758037799997E-2</v>
      </c>
      <c r="D81" s="3">
        <v>11.1396423</v>
      </c>
      <c r="E81" s="3">
        <v>8.9559856112E-3</v>
      </c>
      <c r="F81" s="3">
        <v>16.986816099999999</v>
      </c>
      <c r="G81" s="3" t="s">
        <v>14</v>
      </c>
      <c r="H81" s="3" t="s">
        <v>529</v>
      </c>
      <c r="I81" s="3" t="s">
        <v>530</v>
      </c>
      <c r="J81" s="3" t="s">
        <v>531</v>
      </c>
    </row>
    <row r="82" spans="1:10" x14ac:dyDescent="0.3">
      <c r="A82" s="3" t="s">
        <v>551</v>
      </c>
      <c r="B82" s="3" t="s">
        <v>552</v>
      </c>
      <c r="C82" s="3">
        <v>4.9777601302900001E-2</v>
      </c>
      <c r="D82" s="3">
        <v>3.1312519999999999</v>
      </c>
      <c r="E82" s="3">
        <v>7.2436679262E-3</v>
      </c>
      <c r="F82" s="3">
        <v>7.5088293000000004</v>
      </c>
      <c r="G82" s="3" t="s">
        <v>14</v>
      </c>
      <c r="H82" s="3" t="s">
        <v>553</v>
      </c>
      <c r="I82" s="3" t="s">
        <v>552</v>
      </c>
      <c r="J82" s="3" t="s">
        <v>554</v>
      </c>
    </row>
    <row r="83" spans="1:10" x14ac:dyDescent="0.3">
      <c r="A83" s="3" t="s">
        <v>805</v>
      </c>
      <c r="B83" s="3" t="s">
        <v>806</v>
      </c>
      <c r="C83" s="3">
        <v>5.8746679678999998E-3</v>
      </c>
      <c r="D83" s="3">
        <v>2.4382171000000001</v>
      </c>
      <c r="E83" s="3">
        <v>3.2587903276000002E-3</v>
      </c>
      <c r="F83" s="3">
        <v>2.6726383999999999</v>
      </c>
      <c r="G83" s="3" t="s">
        <v>8</v>
      </c>
      <c r="H83" s="3"/>
      <c r="I83" s="3"/>
      <c r="J83" s="3"/>
    </row>
    <row r="84" spans="1:10" x14ac:dyDescent="0.3">
      <c r="A84" s="3" t="s">
        <v>883</v>
      </c>
      <c r="B84" s="3" t="s">
        <v>884</v>
      </c>
      <c r="C84" s="3">
        <v>1.74049906688E-2</v>
      </c>
      <c r="D84" s="3">
        <v>3.3444544999999999</v>
      </c>
      <c r="E84" s="3">
        <v>2.0843785116100001E-2</v>
      </c>
      <c r="F84" s="3">
        <v>2.0524138000000001</v>
      </c>
      <c r="G84" s="3" t="s">
        <v>8</v>
      </c>
      <c r="H84" s="3"/>
      <c r="I84" s="3"/>
      <c r="J84" s="3"/>
    </row>
    <row r="85" spans="1:10" x14ac:dyDescent="0.3">
      <c r="A85" s="3" t="s">
        <v>632</v>
      </c>
      <c r="B85" s="3" t="s">
        <v>632</v>
      </c>
      <c r="C85" s="3">
        <v>2.9939295652899999E-2</v>
      </c>
      <c r="D85" s="3">
        <v>2.2966676000000001</v>
      </c>
      <c r="E85" s="3">
        <v>2.8418405678000002E-3</v>
      </c>
      <c r="F85" s="3">
        <v>4.5739539999999996</v>
      </c>
      <c r="G85" s="3" t="s">
        <v>8</v>
      </c>
      <c r="H85" s="3"/>
      <c r="I85" s="3"/>
      <c r="J85" s="3"/>
    </row>
    <row r="86" spans="1:10" x14ac:dyDescent="0.3">
      <c r="A86" s="3" t="s">
        <v>795</v>
      </c>
      <c r="B86" s="3" t="s">
        <v>795</v>
      </c>
      <c r="C86" s="3">
        <v>1.33276518798E-2</v>
      </c>
      <c r="D86" s="3">
        <v>4.2260843000000001</v>
      </c>
      <c r="E86" s="3">
        <v>3.56463602969E-2</v>
      </c>
      <c r="F86" s="3">
        <v>2.7203010999999999</v>
      </c>
      <c r="G86" s="3" t="s">
        <v>8</v>
      </c>
      <c r="H86" s="3"/>
      <c r="I86" s="3"/>
      <c r="J86" s="3"/>
    </row>
    <row r="87" spans="1:10" x14ac:dyDescent="0.3">
      <c r="A87" s="3" t="s">
        <v>844</v>
      </c>
      <c r="B87" s="3" t="s">
        <v>845</v>
      </c>
      <c r="C87" s="3">
        <v>2.7624136163799998E-2</v>
      </c>
      <c r="D87" s="3">
        <v>3.3125254000000002</v>
      </c>
      <c r="E87" s="3">
        <v>5.4534685119999996E-4</v>
      </c>
      <c r="F87" s="3">
        <v>2.3098801999999998</v>
      </c>
      <c r="G87" s="3" t="s">
        <v>8</v>
      </c>
      <c r="H87" s="3"/>
      <c r="I87" s="3"/>
      <c r="J87" s="3"/>
    </row>
    <row r="88" spans="1:10" x14ac:dyDescent="0.3">
      <c r="A88" s="3" t="s">
        <v>846</v>
      </c>
      <c r="B88" s="3" t="s">
        <v>847</v>
      </c>
      <c r="C88" s="3">
        <v>4.7984963282399998E-2</v>
      </c>
      <c r="D88" s="3">
        <v>3.0108294999999998</v>
      </c>
      <c r="E88" s="3">
        <v>1.5054794488400001E-2</v>
      </c>
      <c r="F88" s="3">
        <v>2.3092465</v>
      </c>
      <c r="G88" s="3" t="s">
        <v>8</v>
      </c>
      <c r="H88" s="3"/>
      <c r="I88" s="3"/>
      <c r="J88" s="3"/>
    </row>
    <row r="89" spans="1:10" x14ac:dyDescent="0.3">
      <c r="A89" s="3" t="s">
        <v>621</v>
      </c>
      <c r="B89" s="3" t="s">
        <v>621</v>
      </c>
      <c r="C89" s="3">
        <v>5.0970540541999997E-3</v>
      </c>
      <c r="D89" s="3">
        <v>4.8074615999999999</v>
      </c>
      <c r="E89" s="3">
        <v>3.7728907889000001E-3</v>
      </c>
      <c r="F89" s="3">
        <v>4.7919603999999998</v>
      </c>
      <c r="G89" s="3" t="s">
        <v>21</v>
      </c>
      <c r="H89" s="3" t="s">
        <v>622</v>
      </c>
      <c r="I89" s="3" t="s">
        <v>623</v>
      </c>
      <c r="J89" s="3" t="s">
        <v>624</v>
      </c>
    </row>
    <row r="90" spans="1:10" x14ac:dyDescent="0.3">
      <c r="A90" s="3" t="s">
        <v>540</v>
      </c>
      <c r="B90" s="3" t="s">
        <v>541</v>
      </c>
      <c r="C90" s="3">
        <v>4.1953638802000003E-3</v>
      </c>
      <c r="D90" s="3">
        <v>2.4153745</v>
      </c>
      <c r="E90" s="3">
        <v>2.5566153800300001E-2</v>
      </c>
      <c r="F90" s="3">
        <v>10.357336200000001</v>
      </c>
      <c r="G90" s="3" t="s">
        <v>21</v>
      </c>
      <c r="H90" s="3" t="s">
        <v>542</v>
      </c>
      <c r="I90" s="3" t="s">
        <v>543</v>
      </c>
      <c r="J90" s="3" t="s">
        <v>544</v>
      </c>
    </row>
    <row r="91" spans="1:10" x14ac:dyDescent="0.3">
      <c r="A91" s="3" t="s">
        <v>875</v>
      </c>
      <c r="B91" s="3" t="s">
        <v>876</v>
      </c>
      <c r="C91" s="3">
        <v>4.0362150234999998E-2</v>
      </c>
      <c r="D91" s="3">
        <v>2.6376255999999998</v>
      </c>
      <c r="E91" s="3">
        <v>3.1376716489700002E-2</v>
      </c>
      <c r="F91" s="3">
        <v>2.1314755999999999</v>
      </c>
      <c r="G91" s="3" t="s">
        <v>14</v>
      </c>
      <c r="H91" s="3" t="s">
        <v>877</v>
      </c>
      <c r="I91" s="3" t="s">
        <v>876</v>
      </c>
      <c r="J91" s="3" t="s">
        <v>878</v>
      </c>
    </row>
    <row r="92" spans="1:10" x14ac:dyDescent="0.3">
      <c r="A92" s="3" t="s">
        <v>586</v>
      </c>
      <c r="B92" s="3" t="s">
        <v>587</v>
      </c>
      <c r="C92" s="3">
        <v>1.6485548908999999E-2</v>
      </c>
      <c r="D92" s="3">
        <v>4.4993749999999997</v>
      </c>
      <c r="E92" s="3">
        <v>1.13841738887E-2</v>
      </c>
      <c r="F92" s="3">
        <v>5.4342617999999998</v>
      </c>
      <c r="G92" s="3" t="s">
        <v>14</v>
      </c>
      <c r="H92" s="3" t="s">
        <v>588</v>
      </c>
      <c r="I92" s="3" t="s">
        <v>589</v>
      </c>
      <c r="J92" s="3" t="s">
        <v>590</v>
      </c>
    </row>
    <row r="93" spans="1:10" x14ac:dyDescent="0.3">
      <c r="A93" s="3" t="s">
        <v>640</v>
      </c>
      <c r="B93" s="3" t="s">
        <v>641</v>
      </c>
      <c r="C93" s="3">
        <v>9.8384253495999996E-3</v>
      </c>
      <c r="D93" s="3">
        <v>2.5324852</v>
      </c>
      <c r="E93" s="3">
        <v>9.9314360410000004E-3</v>
      </c>
      <c r="F93" s="3">
        <v>4.4107867000000001</v>
      </c>
      <c r="G93" s="3" t="s">
        <v>111</v>
      </c>
      <c r="H93" s="3" t="s">
        <v>642</v>
      </c>
      <c r="I93" s="3" t="s">
        <v>643</v>
      </c>
      <c r="J93" s="3" t="s">
        <v>644</v>
      </c>
    </row>
    <row r="94" spans="1:10" x14ac:dyDescent="0.3">
      <c r="A94" s="3" t="s">
        <v>666</v>
      </c>
      <c r="B94" s="3" t="s">
        <v>667</v>
      </c>
      <c r="C94" s="3">
        <v>4.1112608908E-3</v>
      </c>
      <c r="D94" s="3">
        <v>2.8540009999999998</v>
      </c>
      <c r="E94" s="3">
        <v>4.9572023954E-3</v>
      </c>
      <c r="F94" s="3">
        <v>3.8461303999999998</v>
      </c>
      <c r="G94" s="3" t="s">
        <v>8</v>
      </c>
      <c r="H94" s="3"/>
      <c r="I94" s="3"/>
      <c r="J94" s="3"/>
    </row>
    <row r="95" spans="1:10" x14ac:dyDescent="0.3">
      <c r="A95" s="3" t="s">
        <v>858</v>
      </c>
      <c r="B95" s="3" t="s">
        <v>859</v>
      </c>
      <c r="C95" s="3">
        <v>3.3875585184000002E-3</v>
      </c>
      <c r="D95" s="3">
        <v>2.3499984</v>
      </c>
      <c r="E95" s="3">
        <v>1.33007892063E-2</v>
      </c>
      <c r="F95" s="3">
        <v>2.2331577999999999</v>
      </c>
      <c r="G95" s="3" t="s">
        <v>8</v>
      </c>
      <c r="H95" s="3"/>
      <c r="I95" s="3"/>
      <c r="J95" s="3"/>
    </row>
    <row r="96" spans="1:10" x14ac:dyDescent="0.3">
      <c r="A96" s="3" t="s">
        <v>760</v>
      </c>
      <c r="B96" s="3" t="s">
        <v>761</v>
      </c>
      <c r="C96" s="3">
        <v>6.3073604647000004E-3</v>
      </c>
      <c r="D96" s="3">
        <v>2.9963554999999999</v>
      </c>
      <c r="E96" s="3">
        <v>8.9426294876000009E-3</v>
      </c>
      <c r="F96" s="3">
        <v>2.9032135999999999</v>
      </c>
      <c r="G96" s="3" t="s">
        <v>8</v>
      </c>
      <c r="H96" s="3"/>
      <c r="I96" s="3"/>
      <c r="J96" s="3"/>
    </row>
    <row r="97" spans="1:10" x14ac:dyDescent="0.3">
      <c r="A97" s="3" t="s">
        <v>856</v>
      </c>
      <c r="B97" s="3" t="s">
        <v>857</v>
      </c>
      <c r="C97" s="3">
        <v>4.5229996273399999E-2</v>
      </c>
      <c r="D97" s="3">
        <v>2.6063467</v>
      </c>
      <c r="E97" s="3">
        <v>2.5187886838900001E-2</v>
      </c>
      <c r="F97" s="3">
        <v>2.2692532999999999</v>
      </c>
      <c r="G97" s="3" t="s">
        <v>8</v>
      </c>
      <c r="H97" s="3"/>
      <c r="I97" s="3"/>
      <c r="J97" s="3"/>
    </row>
    <row r="98" spans="1:10" x14ac:dyDescent="0.3">
      <c r="A98" s="3" t="s">
        <v>809</v>
      </c>
      <c r="B98" s="3" t="s">
        <v>809</v>
      </c>
      <c r="C98" s="3">
        <v>1.6031214762E-2</v>
      </c>
      <c r="D98" s="3">
        <v>2.1113360999999999</v>
      </c>
      <c r="E98" s="3">
        <v>3.3759360978299999E-2</v>
      </c>
      <c r="F98" s="3">
        <v>2.6486277</v>
      </c>
      <c r="G98" s="3" t="s">
        <v>184</v>
      </c>
      <c r="H98" s="3" t="s">
        <v>810</v>
      </c>
      <c r="I98" s="3" t="s">
        <v>811</v>
      </c>
      <c r="J98" s="3" t="s">
        <v>812</v>
      </c>
    </row>
    <row r="99" spans="1:10" x14ac:dyDescent="0.3">
      <c r="A99" s="3" t="s">
        <v>613</v>
      </c>
      <c r="B99" s="3" t="s">
        <v>614</v>
      </c>
      <c r="C99" s="3">
        <v>3.5661603992999998E-3</v>
      </c>
      <c r="D99" s="3">
        <v>3.1388215000000002</v>
      </c>
      <c r="E99" s="3">
        <v>4.6637779723000001E-3</v>
      </c>
      <c r="F99" s="3">
        <v>4.9706146000000002</v>
      </c>
      <c r="G99" s="3" t="s">
        <v>14</v>
      </c>
      <c r="H99" s="3" t="s">
        <v>615</v>
      </c>
      <c r="I99" s="3" t="s">
        <v>614</v>
      </c>
      <c r="J99" s="3" t="s">
        <v>616</v>
      </c>
    </row>
    <row r="100" spans="1:10" x14ac:dyDescent="0.3">
      <c r="A100" s="3" t="s">
        <v>803</v>
      </c>
      <c r="B100" s="3" t="s">
        <v>804</v>
      </c>
      <c r="C100" s="3">
        <v>2.4062774097999999E-2</v>
      </c>
      <c r="D100" s="3">
        <v>2.7105321</v>
      </c>
      <c r="E100" s="3">
        <v>1.3640172671200001E-2</v>
      </c>
      <c r="F100" s="3">
        <v>2.6894176000000001</v>
      </c>
      <c r="G100" s="3" t="s">
        <v>8</v>
      </c>
      <c r="H100" s="3"/>
      <c r="I100" s="3"/>
      <c r="J100" s="3"/>
    </row>
    <row r="101" spans="1:10" x14ac:dyDescent="0.3">
      <c r="A101" s="3" t="s">
        <v>633</v>
      </c>
      <c r="B101" s="3" t="s">
        <v>634</v>
      </c>
      <c r="C101" s="3">
        <v>6.7358749625999999E-3</v>
      </c>
      <c r="D101" s="3">
        <v>5.6036193000000001</v>
      </c>
      <c r="E101" s="3">
        <v>6.9660059755000002E-3</v>
      </c>
      <c r="F101" s="3">
        <v>4.5653538999999999</v>
      </c>
      <c r="G101" s="3" t="s">
        <v>8</v>
      </c>
      <c r="H101" s="3"/>
      <c r="I101" s="3"/>
      <c r="J101" s="3"/>
    </row>
    <row r="102" spans="1:10" x14ac:dyDescent="0.3">
      <c r="A102" s="3" t="s">
        <v>762</v>
      </c>
      <c r="B102" s="3" t="s">
        <v>762</v>
      </c>
      <c r="C102" s="3">
        <v>3.0523943605799998E-2</v>
      </c>
      <c r="D102" s="3">
        <v>4.3931519000000003</v>
      </c>
      <c r="E102" s="3">
        <v>2.56467815742E-2</v>
      </c>
      <c r="F102" s="3">
        <v>2.8994848000000002</v>
      </c>
      <c r="G102" s="3" t="s">
        <v>8</v>
      </c>
      <c r="H102" s="3"/>
      <c r="I102" s="3"/>
      <c r="J102" s="3"/>
    </row>
    <row r="103" spans="1:10" x14ac:dyDescent="0.3">
      <c r="A103" s="3" t="s">
        <v>801</v>
      </c>
      <c r="B103" s="3" t="s">
        <v>802</v>
      </c>
      <c r="C103" s="3">
        <v>2.5224700157299999E-2</v>
      </c>
      <c r="D103" s="3">
        <v>2.0495812</v>
      </c>
      <c r="E103" s="3">
        <v>4.8407143444000001E-3</v>
      </c>
      <c r="F103" s="3">
        <v>2.6999065</v>
      </c>
      <c r="G103" s="3" t="s">
        <v>8</v>
      </c>
      <c r="H103" s="3"/>
      <c r="I103" s="3"/>
      <c r="J103" s="3"/>
    </row>
    <row r="104" spans="1:10" x14ac:dyDescent="0.3">
      <c r="A104" s="3" t="s">
        <v>532</v>
      </c>
      <c r="B104" s="3" t="s">
        <v>532</v>
      </c>
      <c r="C104" s="3">
        <v>1.08661216685E-2</v>
      </c>
      <c r="D104" s="3">
        <v>13.4424472</v>
      </c>
      <c r="E104" s="3">
        <v>1.0119189958500001E-2</v>
      </c>
      <c r="F104" s="3">
        <v>14.095170899999999</v>
      </c>
      <c r="G104" s="3" t="s">
        <v>21</v>
      </c>
      <c r="H104" s="3" t="s">
        <v>533</v>
      </c>
      <c r="I104" s="3" t="s">
        <v>534</v>
      </c>
      <c r="J104" s="3" t="s">
        <v>535</v>
      </c>
    </row>
    <row r="105" spans="1:10" x14ac:dyDescent="0.3">
      <c r="A105" s="3" t="s">
        <v>671</v>
      </c>
      <c r="B105" s="3" t="s">
        <v>672</v>
      </c>
      <c r="C105" s="3">
        <v>3.6244268311E-2</v>
      </c>
      <c r="D105" s="3">
        <v>2.8137864000000001</v>
      </c>
      <c r="E105" s="3">
        <v>1.30743484355E-2</v>
      </c>
      <c r="F105" s="3">
        <v>3.6490459999999998</v>
      </c>
      <c r="G105" s="3" t="s">
        <v>14</v>
      </c>
      <c r="H105" s="3" t="s">
        <v>673</v>
      </c>
      <c r="I105" s="3" t="s">
        <v>672</v>
      </c>
      <c r="J105" s="3" t="s">
        <v>674</v>
      </c>
    </row>
    <row r="106" spans="1:10" x14ac:dyDescent="0.3">
      <c r="A106" s="3" t="s">
        <v>853</v>
      </c>
      <c r="B106" s="3" t="s">
        <v>853</v>
      </c>
      <c r="C106" s="3">
        <v>2.12105487996E-2</v>
      </c>
      <c r="D106" s="3">
        <v>2.0831750000000002</v>
      </c>
      <c r="E106" s="3">
        <v>4.4424979934799998E-2</v>
      </c>
      <c r="F106" s="3">
        <v>2.287531</v>
      </c>
      <c r="G106" s="3" t="s">
        <v>8</v>
      </c>
      <c r="H106" s="3"/>
      <c r="I106" s="3"/>
      <c r="J106" s="3"/>
    </row>
    <row r="107" spans="1:10" x14ac:dyDescent="0.3">
      <c r="A107" s="3" t="s">
        <v>575</v>
      </c>
      <c r="B107" s="3" t="s">
        <v>576</v>
      </c>
      <c r="C107" s="3">
        <v>2.232360132E-3</v>
      </c>
      <c r="D107" s="3">
        <v>5.5674096000000004</v>
      </c>
      <c r="E107" s="3">
        <v>2.5057955994E-3</v>
      </c>
      <c r="F107" s="3">
        <v>5.9078420999999999</v>
      </c>
      <c r="G107" s="3" t="s">
        <v>8</v>
      </c>
      <c r="H107" s="3"/>
      <c r="I107" s="3"/>
      <c r="J107" s="3"/>
    </row>
    <row r="108" spans="1:10" x14ac:dyDescent="0.3">
      <c r="A108" s="3" t="s">
        <v>720</v>
      </c>
      <c r="B108" s="3" t="s">
        <v>721</v>
      </c>
      <c r="C108" s="3">
        <v>4.3259220953999998E-2</v>
      </c>
      <c r="D108" s="3">
        <v>2.6919575999999998</v>
      </c>
      <c r="E108" s="3">
        <v>1.6016753331999999E-2</v>
      </c>
      <c r="F108" s="3">
        <v>3.3288210999999999</v>
      </c>
      <c r="G108" s="3" t="s">
        <v>111</v>
      </c>
      <c r="H108" s="3" t="s">
        <v>722</v>
      </c>
      <c r="I108" s="3" t="s">
        <v>723</v>
      </c>
      <c r="J108" s="3" t="s">
        <v>724</v>
      </c>
    </row>
    <row r="109" spans="1:10" x14ac:dyDescent="0.3">
      <c r="A109" s="3" t="s">
        <v>870</v>
      </c>
      <c r="B109" s="3" t="s">
        <v>871</v>
      </c>
      <c r="C109" s="3">
        <v>3.6707508897800001E-2</v>
      </c>
      <c r="D109" s="3">
        <v>2.6988462000000002</v>
      </c>
      <c r="E109" s="3">
        <v>3.0674089319800001E-2</v>
      </c>
      <c r="F109" s="3">
        <v>2.1398616000000001</v>
      </c>
      <c r="G109" s="3" t="s">
        <v>184</v>
      </c>
      <c r="H109" s="3" t="s">
        <v>872</v>
      </c>
      <c r="I109" s="3" t="s">
        <v>873</v>
      </c>
      <c r="J109" s="3" t="s">
        <v>874</v>
      </c>
    </row>
    <row r="110" spans="1:10" x14ac:dyDescent="0.3">
      <c r="A110" s="3" t="s">
        <v>823</v>
      </c>
      <c r="B110" s="3" t="s">
        <v>824</v>
      </c>
      <c r="C110" s="3">
        <v>2.3488626898199999E-2</v>
      </c>
      <c r="D110" s="3">
        <v>2.1472527000000001</v>
      </c>
      <c r="E110" s="3">
        <v>4.8806990075000002E-3</v>
      </c>
      <c r="F110" s="3">
        <v>2.4032526000000001</v>
      </c>
      <c r="G110" s="3" t="s">
        <v>14</v>
      </c>
      <c r="H110" s="3" t="s">
        <v>825</v>
      </c>
      <c r="I110" s="3" t="s">
        <v>824</v>
      </c>
      <c r="J110" s="3" t="s">
        <v>826</v>
      </c>
    </row>
    <row r="111" spans="1:10" x14ac:dyDescent="0.3">
      <c r="A111" s="3" t="s">
        <v>718</v>
      </c>
      <c r="B111" s="3" t="s">
        <v>719</v>
      </c>
      <c r="C111" s="3">
        <v>1.13072930966E-2</v>
      </c>
      <c r="D111" s="3">
        <v>3.3338619</v>
      </c>
      <c r="E111" s="3">
        <v>3.7433142098599999E-2</v>
      </c>
      <c r="F111" s="3">
        <v>3.4019829000000001</v>
      </c>
      <c r="G111" s="3" t="s">
        <v>8</v>
      </c>
      <c r="H111" s="3"/>
      <c r="I111" s="3"/>
      <c r="J111" s="3"/>
    </row>
    <row r="112" spans="1:10" x14ac:dyDescent="0.3">
      <c r="A112" s="3" t="s">
        <v>749</v>
      </c>
      <c r="B112" s="3" t="s">
        <v>750</v>
      </c>
      <c r="C112" s="3">
        <v>2.5757369447000002E-2</v>
      </c>
      <c r="D112" s="3">
        <v>2.1095796</v>
      </c>
      <c r="E112" s="3">
        <v>1.7258255810400001E-2</v>
      </c>
      <c r="F112" s="3">
        <v>3.0171700000000001</v>
      </c>
      <c r="G112" s="3" t="s">
        <v>8</v>
      </c>
      <c r="H112" s="3"/>
      <c r="I112" s="3"/>
      <c r="J112" s="3"/>
    </row>
    <row r="113" spans="1:10" x14ac:dyDescent="0.3">
      <c r="A113" s="3" t="s">
        <v>577</v>
      </c>
      <c r="B113" s="3" t="s">
        <v>578</v>
      </c>
      <c r="C113" s="3">
        <v>3.3092538864899997E-2</v>
      </c>
      <c r="D113" s="3">
        <v>5.4843450000000002</v>
      </c>
      <c r="E113" s="3">
        <v>8.7614892230999993E-3</v>
      </c>
      <c r="F113" s="3">
        <v>5.8899457000000002</v>
      </c>
      <c r="G113" s="3" t="s">
        <v>8</v>
      </c>
      <c r="H113" s="3"/>
      <c r="I113" s="3"/>
      <c r="J113" s="3"/>
    </row>
    <row r="114" spans="1:10" x14ac:dyDescent="0.3">
      <c r="A114" s="3" t="s">
        <v>768</v>
      </c>
      <c r="B114" s="3" t="s">
        <v>769</v>
      </c>
      <c r="C114" s="3">
        <v>2.6481125577400001E-2</v>
      </c>
      <c r="D114" s="3">
        <v>3.2296773000000001</v>
      </c>
      <c r="E114" s="3">
        <v>1.25614312057E-2</v>
      </c>
      <c r="F114" s="3">
        <v>2.8794734000000002</v>
      </c>
      <c r="G114" s="3" t="s">
        <v>8</v>
      </c>
      <c r="H114" s="3"/>
      <c r="I114" s="3"/>
      <c r="J114" s="3"/>
    </row>
    <row r="115" spans="1:10" x14ac:dyDescent="0.3">
      <c r="A115" s="3" t="s">
        <v>887</v>
      </c>
      <c r="B115" s="3" t="s">
        <v>888</v>
      </c>
      <c r="C115" s="3">
        <v>3.8047771011E-3</v>
      </c>
      <c r="D115" s="3">
        <v>2.1318419</v>
      </c>
      <c r="E115" s="3">
        <v>5.9062369499999999E-5</v>
      </c>
      <c r="F115" s="3">
        <v>2.0438326</v>
      </c>
      <c r="G115" s="3" t="s">
        <v>8</v>
      </c>
      <c r="H115" s="3"/>
      <c r="I115" s="3"/>
      <c r="J115" s="3"/>
    </row>
    <row r="116" spans="1:10" x14ac:dyDescent="0.3">
      <c r="A116" s="3" t="s">
        <v>775</v>
      </c>
      <c r="B116" s="3" t="s">
        <v>776</v>
      </c>
      <c r="C116" s="3">
        <v>3.1761337945899998E-2</v>
      </c>
      <c r="D116" s="3">
        <v>2.2242142999999999</v>
      </c>
      <c r="E116" s="3">
        <v>3.8244808591199997E-2</v>
      </c>
      <c r="F116" s="3">
        <v>2.8484897999999998</v>
      </c>
      <c r="G116" s="3" t="s">
        <v>8</v>
      </c>
      <c r="H116" s="3"/>
      <c r="I116" s="3"/>
      <c r="J116" s="3"/>
    </row>
    <row r="117" spans="1:10" x14ac:dyDescent="0.3">
      <c r="A117" s="3" t="s">
        <v>796</v>
      </c>
      <c r="B117" s="3" t="s">
        <v>797</v>
      </c>
      <c r="C117" s="3">
        <v>4.6232876150000002E-4</v>
      </c>
      <c r="D117" s="3">
        <v>4.0416979</v>
      </c>
      <c r="E117" s="3">
        <v>4.4103091339799998E-2</v>
      </c>
      <c r="F117" s="3">
        <v>2.7172502999999999</v>
      </c>
      <c r="G117" s="3" t="s">
        <v>184</v>
      </c>
      <c r="H117" s="3" t="s">
        <v>798</v>
      </c>
      <c r="I117" s="3" t="s">
        <v>799</v>
      </c>
      <c r="J117" s="3" t="s">
        <v>800</v>
      </c>
    </row>
    <row r="118" spans="1:10" x14ac:dyDescent="0.3">
      <c r="A118" s="3" t="s">
        <v>774</v>
      </c>
      <c r="B118" s="3" t="s">
        <v>774</v>
      </c>
      <c r="C118" s="3">
        <v>9.4708399278E-3</v>
      </c>
      <c r="D118" s="3">
        <v>2.0190534000000002</v>
      </c>
      <c r="E118" s="3">
        <v>3.7709252538000002E-3</v>
      </c>
      <c r="F118" s="3">
        <v>2.8600203</v>
      </c>
      <c r="G118" s="3" t="s">
        <v>8</v>
      </c>
      <c r="H118" s="3"/>
      <c r="I118" s="3"/>
      <c r="J118" s="3"/>
    </row>
    <row r="119" spans="1:10" x14ac:dyDescent="0.3">
      <c r="A119" s="3" t="s">
        <v>584</v>
      </c>
      <c r="B119" s="3" t="s">
        <v>585</v>
      </c>
      <c r="C119" s="3">
        <v>8.5764709838000008E-3</v>
      </c>
      <c r="D119" s="3">
        <v>5.7049725999999996</v>
      </c>
      <c r="E119" s="3">
        <v>2.19596226555E-2</v>
      </c>
      <c r="F119" s="3">
        <v>5.5675322999999999</v>
      </c>
      <c r="G119" s="3" t="s">
        <v>8</v>
      </c>
      <c r="H119" s="3"/>
      <c r="I119" s="3"/>
      <c r="J119" s="3"/>
    </row>
    <row r="120" spans="1:10" x14ac:dyDescent="0.3">
      <c r="A120" s="3" t="s">
        <v>525</v>
      </c>
      <c r="B120" s="3" t="s">
        <v>526</v>
      </c>
      <c r="C120" s="3">
        <v>2.31123267438E-2</v>
      </c>
      <c r="D120" s="3">
        <v>10.9597529</v>
      </c>
      <c r="E120" s="3">
        <v>1.8947158816600002E-2</v>
      </c>
      <c r="F120" s="3">
        <v>35.348154700000002</v>
      </c>
      <c r="G120" s="3" t="s">
        <v>8</v>
      </c>
      <c r="H120" s="3"/>
      <c r="I120" s="3"/>
      <c r="J120" s="3"/>
    </row>
    <row r="121" spans="1:10" x14ac:dyDescent="0.3">
      <c r="A121" s="3" t="s">
        <v>648</v>
      </c>
      <c r="B121" s="3" t="s">
        <v>649</v>
      </c>
      <c r="C121" s="3">
        <v>1.5916362100500001E-2</v>
      </c>
      <c r="D121" s="3">
        <v>2.5699162000000002</v>
      </c>
      <c r="E121" s="3">
        <v>1.4827754588600001E-2</v>
      </c>
      <c r="F121" s="3">
        <v>4.2313362000000003</v>
      </c>
      <c r="G121" s="3" t="s">
        <v>14</v>
      </c>
      <c r="H121" s="3" t="s">
        <v>650</v>
      </c>
      <c r="I121" s="3" t="s">
        <v>649</v>
      </c>
      <c r="J121" s="3" t="s">
        <v>651</v>
      </c>
    </row>
    <row r="122" spans="1:10" x14ac:dyDescent="0.3">
      <c r="A122" s="3" t="s">
        <v>652</v>
      </c>
      <c r="B122" s="3" t="s">
        <v>653</v>
      </c>
      <c r="C122" s="3">
        <v>1.4395260304E-3</v>
      </c>
      <c r="D122" s="3">
        <v>5.3958129000000001</v>
      </c>
      <c r="E122" s="3">
        <v>1.7506667137999999E-3</v>
      </c>
      <c r="F122" s="3">
        <v>4.1861927000000003</v>
      </c>
      <c r="G122" s="3" t="s">
        <v>8</v>
      </c>
      <c r="H122" s="3"/>
      <c r="I122" s="3"/>
      <c r="J122" s="3"/>
    </row>
    <row r="123" spans="1:10" x14ac:dyDescent="0.3">
      <c r="A123" s="3" t="s">
        <v>567</v>
      </c>
      <c r="B123" s="3" t="s">
        <v>568</v>
      </c>
      <c r="C123" s="3">
        <v>6.5560020286999999E-3</v>
      </c>
      <c r="D123" s="3">
        <v>3.1584729999999999</v>
      </c>
      <c r="E123" s="3">
        <v>7.2704276830999996E-3</v>
      </c>
      <c r="F123" s="3">
        <v>6.5960371999999996</v>
      </c>
      <c r="G123" s="3" t="s">
        <v>14</v>
      </c>
      <c r="H123" s="3" t="s">
        <v>569</v>
      </c>
      <c r="I123" s="3" t="s">
        <v>568</v>
      </c>
      <c r="J123" s="3" t="s">
        <v>570</v>
      </c>
    </row>
    <row r="124" spans="1:10" x14ac:dyDescent="0.3">
      <c r="A124" s="3" t="s">
        <v>848</v>
      </c>
      <c r="B124" s="3" t="s">
        <v>849</v>
      </c>
      <c r="C124" s="3">
        <v>2.7076718186399999E-2</v>
      </c>
      <c r="D124" s="3">
        <v>2.1302661000000001</v>
      </c>
      <c r="E124" s="3">
        <v>7.5394134839999998E-4</v>
      </c>
      <c r="F124" s="3">
        <v>2.2960006000000002</v>
      </c>
      <c r="G124" s="3" t="s">
        <v>184</v>
      </c>
      <c r="H124" s="3" t="s">
        <v>850</v>
      </c>
      <c r="I124" s="3" t="s">
        <v>851</v>
      </c>
      <c r="J124" s="3" t="s">
        <v>852</v>
      </c>
    </row>
    <row r="125" spans="1:10" x14ac:dyDescent="0.3">
      <c r="A125" s="3" t="s">
        <v>777</v>
      </c>
      <c r="B125" s="3" t="s">
        <v>778</v>
      </c>
      <c r="C125" s="3">
        <v>2.8907745220399999E-2</v>
      </c>
      <c r="D125" s="3">
        <v>2.1098598000000002</v>
      </c>
      <c r="E125" s="3">
        <v>3.9770061843399998E-2</v>
      </c>
      <c r="F125" s="3">
        <v>2.8170280999999999</v>
      </c>
      <c r="G125" s="3" t="s">
        <v>14</v>
      </c>
      <c r="H125" s="3" t="s">
        <v>779</v>
      </c>
      <c r="I125" s="3" t="s">
        <v>778</v>
      </c>
      <c r="J125" s="3" t="s">
        <v>780</v>
      </c>
    </row>
    <row r="126" spans="1:10" x14ac:dyDescent="0.3">
      <c r="A126" s="3" t="s">
        <v>560</v>
      </c>
      <c r="B126" s="3" t="s">
        <v>561</v>
      </c>
      <c r="C126" s="3">
        <v>2.34491630708E-2</v>
      </c>
      <c r="D126" s="3">
        <v>5.2600514</v>
      </c>
      <c r="E126" s="3">
        <v>2.7604042297999999E-3</v>
      </c>
      <c r="F126" s="3">
        <v>6.9509753999999999</v>
      </c>
      <c r="G126" s="3" t="s">
        <v>8</v>
      </c>
      <c r="H126" s="3"/>
      <c r="I126" s="3"/>
      <c r="J126" s="3"/>
    </row>
    <row r="127" spans="1:10" x14ac:dyDescent="0.3">
      <c r="A127" s="3" t="s">
        <v>729</v>
      </c>
      <c r="B127" s="3" t="s">
        <v>730</v>
      </c>
      <c r="C127" s="3">
        <v>2.47802732144E-2</v>
      </c>
      <c r="D127" s="3">
        <v>3.0214368</v>
      </c>
      <c r="E127" s="3">
        <v>2.4743355501799999E-2</v>
      </c>
      <c r="F127" s="3">
        <v>3.2677063</v>
      </c>
      <c r="G127" s="3" t="s">
        <v>8</v>
      </c>
      <c r="H127" s="3"/>
      <c r="I127" s="3"/>
      <c r="J127" s="3"/>
    </row>
    <row r="128" spans="1:10" x14ac:dyDescent="0.3">
      <c r="A128" s="3" t="s">
        <v>854</v>
      </c>
      <c r="B128" s="3" t="s">
        <v>855</v>
      </c>
      <c r="C128" s="3">
        <v>2.2910451898000002E-3</v>
      </c>
      <c r="D128" s="3">
        <v>2.2639594000000001</v>
      </c>
      <c r="E128" s="3">
        <v>2.5861005272800001E-2</v>
      </c>
      <c r="F128" s="3">
        <v>2.2859316000000001</v>
      </c>
      <c r="G128" s="3" t="s">
        <v>8</v>
      </c>
      <c r="H128" s="3"/>
      <c r="I128" s="3"/>
      <c r="J128" s="3"/>
    </row>
    <row r="129" spans="1:10" x14ac:dyDescent="0.3">
      <c r="A129" s="3" t="s">
        <v>734</v>
      </c>
      <c r="B129" s="3" t="s">
        <v>735</v>
      </c>
      <c r="C129" s="3">
        <v>2.1181250604300001E-2</v>
      </c>
      <c r="D129" s="3">
        <v>5.1012664000000001</v>
      </c>
      <c r="E129" s="3">
        <v>8.7480046840000001E-4</v>
      </c>
      <c r="F129" s="3">
        <v>3.1091788</v>
      </c>
      <c r="G129" s="3" t="s">
        <v>8</v>
      </c>
      <c r="H129" s="3"/>
      <c r="I129" s="3"/>
      <c r="J12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C41E4-E53F-480E-A99B-4E3C6183880D}">
  <dimension ref="A1:J5"/>
  <sheetViews>
    <sheetView workbookViewId="0">
      <selection activeCell="F2" sqref="F2"/>
    </sheetView>
  </sheetViews>
  <sheetFormatPr defaultRowHeight="14.4" x14ac:dyDescent="0.3"/>
  <cols>
    <col min="1" max="1" width="12.33203125" customWidth="1"/>
    <col min="2" max="2" width="12.6640625" customWidth="1"/>
    <col min="3" max="3" width="13.109375" customWidth="1"/>
    <col min="4" max="4" width="21.77734375" customWidth="1"/>
    <col min="5" max="5" width="13" customWidth="1"/>
    <col min="6" max="6" width="17.88671875" customWidth="1"/>
    <col min="7" max="7" width="11.5546875" customWidth="1"/>
    <col min="8" max="8" width="21.21875" customWidth="1"/>
    <col min="9" max="9" width="22.5546875" customWidth="1"/>
    <col min="10" max="10" width="21.6640625" customWidth="1"/>
  </cols>
  <sheetData>
    <row r="1" spans="1:10" s="2" customFormat="1" x14ac:dyDescent="0.25">
      <c r="A1" s="1" t="s">
        <v>0</v>
      </c>
      <c r="B1" s="1" t="s">
        <v>1</v>
      </c>
      <c r="C1" s="1" t="s">
        <v>524</v>
      </c>
      <c r="D1" s="1" t="s">
        <v>907</v>
      </c>
      <c r="E1" s="1" t="s">
        <v>895</v>
      </c>
      <c r="F1" s="1" t="s">
        <v>909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 s="2" customFormat="1" x14ac:dyDescent="0.25">
      <c r="A2" s="3" t="s">
        <v>896</v>
      </c>
      <c r="B2" s="3" t="s">
        <v>897</v>
      </c>
      <c r="C2" s="3">
        <v>1.54676635263E-2</v>
      </c>
      <c r="D2" s="3">
        <v>3.6324523000000002</v>
      </c>
      <c r="E2" s="3">
        <v>2.0322951601500001E-2</v>
      </c>
      <c r="F2" s="3">
        <v>8.0721369999999997</v>
      </c>
      <c r="G2" s="3" t="s">
        <v>14</v>
      </c>
      <c r="H2" s="3" t="s">
        <v>898</v>
      </c>
      <c r="I2" s="3" t="s">
        <v>897</v>
      </c>
      <c r="J2" s="3" t="s">
        <v>899</v>
      </c>
    </row>
    <row r="3" spans="1:10" s="5" customFormat="1" x14ac:dyDescent="0.25">
      <c r="A3" s="3" t="s">
        <v>900</v>
      </c>
      <c r="B3" s="3" t="s">
        <v>900</v>
      </c>
      <c r="C3" s="3">
        <v>1.5777822462000001E-3</v>
      </c>
      <c r="D3" s="3">
        <v>2.7544597999999998</v>
      </c>
      <c r="E3" s="3">
        <v>1.7236328270599999E-2</v>
      </c>
      <c r="F3" s="3">
        <v>3.6750109000000002</v>
      </c>
      <c r="G3" s="3" t="s">
        <v>8</v>
      </c>
      <c r="H3" s="3"/>
      <c r="I3" s="3"/>
      <c r="J3" s="3"/>
    </row>
    <row r="4" spans="1:10" s="2" customFormat="1" x14ac:dyDescent="0.25">
      <c r="A4" s="3" t="s">
        <v>901</v>
      </c>
      <c r="B4" s="3" t="s">
        <v>901</v>
      </c>
      <c r="C4" s="3">
        <v>1.5242724523000001E-3</v>
      </c>
      <c r="D4" s="3">
        <v>2.5425238000000001</v>
      </c>
      <c r="E4" s="3">
        <v>1.38106637473E-2</v>
      </c>
      <c r="F4" s="3">
        <v>3.6370005999999999</v>
      </c>
      <c r="G4" s="3" t="s">
        <v>8</v>
      </c>
      <c r="H4" s="3"/>
      <c r="I4" s="3"/>
      <c r="J4" s="3"/>
    </row>
    <row r="5" spans="1:10" s="2" customFormat="1" x14ac:dyDescent="0.25">
      <c r="A5" s="3" t="s">
        <v>902</v>
      </c>
      <c r="B5" s="3" t="s">
        <v>903</v>
      </c>
      <c r="C5" s="3">
        <v>1.9985560769500001E-2</v>
      </c>
      <c r="D5" s="3">
        <v>2.0415656000000002</v>
      </c>
      <c r="E5" s="3">
        <v>3.94387202844E-2</v>
      </c>
      <c r="F5" s="3">
        <v>2.6466417999999998</v>
      </c>
      <c r="G5" s="3" t="s">
        <v>14</v>
      </c>
      <c r="H5" s="3" t="s">
        <v>904</v>
      </c>
      <c r="I5" s="3" t="s">
        <v>903</v>
      </c>
      <c r="J5" s="3" t="s">
        <v>905</v>
      </c>
    </row>
  </sheetData>
  <conditionalFormatting sqref="A1:A5">
    <cfRule type="duplicateValues" dxfId="6" priority="11"/>
  </conditionalFormatting>
  <conditionalFormatting sqref="A1:A5">
    <cfRule type="duplicateValues" dxfId="5" priority="7"/>
  </conditionalFormatting>
  <conditionalFormatting sqref="B1:B5">
    <cfRule type="duplicateValues" dxfId="4" priority="2"/>
    <cfRule type="duplicateValues" dxfId="3" priority="3"/>
    <cfRule type="duplicateValues" dxfId="2" priority="4"/>
  </conditionalFormatting>
  <conditionalFormatting sqref="B1:B5">
    <cfRule type="duplicateValues" dxfId="1" priority="5"/>
  </conditionalFormatting>
  <conditionalFormatting sqref="B1:B5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2026F-658C-41FA-B41F-ECC56F0D9622}">
  <dimension ref="A1"/>
  <sheetViews>
    <sheetView workbookViewId="0">
      <selection activeCell="A3" sqref="A3"/>
    </sheetView>
  </sheetViews>
  <sheetFormatPr defaultRowHeight="14.4" x14ac:dyDescent="0.3"/>
  <sheetData>
    <row r="1" spans="1:1" x14ac:dyDescent="0.3">
      <c r="A1" t="s">
        <v>9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PTG_upRH</vt:lpstr>
      <vt:lpstr>downPTG_downRH</vt:lpstr>
      <vt:lpstr>downPTG_upRH</vt:lpstr>
      <vt:lpstr>upPTG_downR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a Menard</dc:creator>
  <cp:lastModifiedBy>Kayla Menard</cp:lastModifiedBy>
  <dcterms:created xsi:type="dcterms:W3CDTF">2018-05-10T22:17:27Z</dcterms:created>
  <dcterms:modified xsi:type="dcterms:W3CDTF">2018-06-01T00:45:28Z</dcterms:modified>
</cp:coreProperties>
</file>